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.sharepoint.com/teams/GE31_TMP01878/Gedeelde documenten/M1_CSF cfRRBS/Rebuttal/supplementary/"/>
    </mc:Choice>
  </mc:AlternateContent>
  <xr:revisionPtr revIDLastSave="20" documentId="8_{51A3F095-9FC7-49B3-88A7-142A09E54144}" xr6:coauthVersionLast="47" xr6:coauthVersionMax="47" xr10:uidLastSave="{B563EFFF-78D1-4CEF-8FE4-8F861D44F590}"/>
  <bookViews>
    <workbookView xWindow="-108" yWindow="-108" windowWidth="23256" windowHeight="12576" xr2:uid="{8472765C-3313-48E3-A9F3-4C06A84E73C5}"/>
  </bookViews>
  <sheets>
    <sheet name="Patient_information" sheetId="2" r:id="rId1"/>
  </sheets>
  <definedNames>
    <definedName name="_xlnm._FilterDatabase" localSheetId="0" hidden="1">Patient_information!$A$1:$U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4973C7-AE4D-43CA-BD80-51E030BDD637}" keepAlive="1" name="Query - deconv_CSF_suppl" description="Verbinding maken met de query deconv_CSF_suppl in de werkmap." type="5" refreshedVersion="0" background="1" saveData="1">
    <dbPr connection="Provider=Microsoft.Mashup.OleDb.1;Data Source=$Workbook$;Location=deconv_CSF_suppl;Extended Properties=&quot;&quot;" command="SELECT * FROM [deconv_CSF_suppl]"/>
  </connection>
  <connection id="2" xr16:uid="{79AC00E4-13F3-43EB-BBFF-563A853465DC}" keepAlive="1" name="Query - deconv_CSF_suppl (2)" description="Verbinding maken met de query deconv_CSF_suppl (2) in de werkmap." type="5" refreshedVersion="0" background="1" saveData="1">
    <dbPr connection="Provider=Microsoft.Mashup.OleDb.1;Data Source=$Workbook$;Location=&quot;deconv_CSF_suppl (2)&quot;;Extended Properties=&quot;&quot;" command="SELECT * FROM [deconv_CSF_suppl (2)]"/>
  </connection>
  <connection id="3" xr16:uid="{57D502E9-E3A3-44F6-8AB8-763C76FC55B9}" keepAlive="1" name="Query - deconv_CSF_suppl (3)" description="Verbinding maken met de query deconv_CSF_suppl (3) in de werkmap." type="5" refreshedVersion="0" background="1" saveData="1">
    <dbPr connection="Provider=Microsoft.Mashup.OleDb.1;Data Source=$Workbook$;Location=&quot;deconv_CSF_suppl (3)&quot;;Extended Properties=&quot;&quot;" command="SELECT * FROM [deconv_CSF_suppl (3)]"/>
  </connection>
  <connection id="4" xr16:uid="{2807E90E-7DB3-40A1-B622-E8D7D63C9316}" keepAlive="1" name="Query - deconvolution_results" description="Verbinding maken met de query deconvolution_results in de werkmap." type="5" refreshedVersion="0" background="1" saveData="1">
    <dbPr connection="Provider=Microsoft.Mashup.OleDb.1;Data Source=$Workbook$;Location=deconvolution_results;Extended Properties=&quot;&quot;" command="SELECT * FROM [deconvolution_results]"/>
  </connection>
  <connection id="5" xr16:uid="{8339E187-28D2-405D-9458-95ACE9D78B7A}" keepAlive="1" name="Query - deconvolution_results (2)" description="Verbinding maken met de query deconvolution_results (2) in de werkmap." type="5" refreshedVersion="0" background="1" saveData="1">
    <dbPr connection="Provider=Microsoft.Mashup.OleDb.1;Data Source=$Workbook$;Location=&quot;deconvolution_results (2)&quot;;Extended Properties=&quot;&quot;" command="SELECT * FROM [deconvolution_results (2)]"/>
  </connection>
</connections>
</file>

<file path=xl/sharedStrings.xml><?xml version="1.0" encoding="utf-8"?>
<sst xmlns="http://schemas.openxmlformats.org/spreadsheetml/2006/main" count="279" uniqueCount="132">
  <si>
    <t>Donor</t>
  </si>
  <si>
    <t>Correct</t>
  </si>
  <si>
    <t>Notes</t>
  </si>
  <si>
    <t>Estimated diameter</t>
  </si>
  <si>
    <t>V17-XJIL</t>
  </si>
  <si>
    <t>No</t>
  </si>
  <si>
    <t>MB</t>
  </si>
  <si>
    <t>NO</t>
  </si>
  <si>
    <t>Yes</t>
  </si>
  <si>
    <t>clear</t>
  </si>
  <si>
    <t>51 mm</t>
  </si>
  <si>
    <t>V17-24FR</t>
  </si>
  <si>
    <t>34 mm</t>
  </si>
  <si>
    <t>LGG</t>
  </si>
  <si>
    <t>CAT</t>
  </si>
  <si>
    <t>V17-BW1X</t>
  </si>
  <si>
    <t>50 mm</t>
  </si>
  <si>
    <t>V17-7U5H</t>
  </si>
  <si>
    <t>V17-1BKG</t>
  </si>
  <si>
    <t>95 mm</t>
  </si>
  <si>
    <t>V17-Q24B</t>
  </si>
  <si>
    <t>48 mm</t>
  </si>
  <si>
    <t>EPN</t>
  </si>
  <si>
    <t>YES</t>
  </si>
  <si>
    <t>V17-4A1Q</t>
  </si>
  <si>
    <t xml:space="preserve">48 mm </t>
  </si>
  <si>
    <t>V17-F21N</t>
  </si>
  <si>
    <t>57 mm</t>
  </si>
  <si>
    <t>V17-NE8T</t>
  </si>
  <si>
    <t>54 mm</t>
  </si>
  <si>
    <t>V17-FD6D</t>
  </si>
  <si>
    <t>42 mm</t>
  </si>
  <si>
    <t>PLEX</t>
  </si>
  <si>
    <t>V17-5P4M</t>
  </si>
  <si>
    <t xml:space="preserve">24 mm </t>
  </si>
  <si>
    <t>V17-8K9D</t>
  </si>
  <si>
    <t>45 mm</t>
  </si>
  <si>
    <t>V17-WEV2</t>
  </si>
  <si>
    <t>16 mm</t>
  </si>
  <si>
    <t>V17-QXNA</t>
  </si>
  <si>
    <t>26 mm</t>
  </si>
  <si>
    <t>yes</t>
  </si>
  <si>
    <t>3 mm</t>
  </si>
  <si>
    <t>V17-LEEM</t>
  </si>
  <si>
    <t>bloody</t>
  </si>
  <si>
    <t>V17-52F5</t>
  </si>
  <si>
    <t>V17-BNGP</t>
  </si>
  <si>
    <t>slightly bloody</t>
  </si>
  <si>
    <t>V17-XXKK</t>
  </si>
  <si>
    <t>V17-MSP6</t>
  </si>
  <si>
    <t>Biobank_patient_ID</t>
  </si>
  <si>
    <t>Diagnosis(group)</t>
  </si>
  <si>
    <t>Volume_CSF_ml</t>
  </si>
  <si>
    <t>CSF_macroscopically_clear</t>
  </si>
  <si>
    <t>Atypical choroid plexus papiloma</t>
  </si>
  <si>
    <t xml:space="preserve">Low grade glioma, diffuse </t>
  </si>
  <si>
    <t>Ependymoma</t>
  </si>
  <si>
    <t>Histopathological diagnosis</t>
  </si>
  <si>
    <t>Tumor grade</t>
  </si>
  <si>
    <t>metastatis</t>
  </si>
  <si>
    <t>datum diagnose</t>
  </si>
  <si>
    <t>Sample collected before treatment</t>
  </si>
  <si>
    <t>location</t>
  </si>
  <si>
    <t>Treatment</t>
  </si>
  <si>
    <t>Collection method</t>
  </si>
  <si>
    <t>Remission</t>
  </si>
  <si>
    <t>fossa posterior</t>
  </si>
  <si>
    <t>PNET 5</t>
  </si>
  <si>
    <t>During placement intraventricular drain</t>
  </si>
  <si>
    <t>WHO grade 1</t>
  </si>
  <si>
    <t>After placement of drain</t>
  </si>
  <si>
    <t>WHO grade 2</t>
  </si>
  <si>
    <t>Intraventricular drain</t>
  </si>
  <si>
    <t>WHO grade 4</t>
  </si>
  <si>
    <t>high-risk MB</t>
  </si>
  <si>
    <t>derde ventrikel</t>
  </si>
  <si>
    <t>WHO grade 3</t>
  </si>
  <si>
    <t>fossa +stam</t>
  </si>
  <si>
    <t>in treatment</t>
  </si>
  <si>
    <t>fossa posterio</t>
  </si>
  <si>
    <t>Medulla oblongata fossa posterior</t>
  </si>
  <si>
    <t>SIOP LGG</t>
  </si>
  <si>
    <t>high risk NB</t>
  </si>
  <si>
    <t>ATRT</t>
  </si>
  <si>
    <t>siop ATRT</t>
  </si>
  <si>
    <t>DMG</t>
  </si>
  <si>
    <t>CPH</t>
  </si>
  <si>
    <t>Adamantinomatous Craniopharyngioma</t>
  </si>
  <si>
    <t>HR MB</t>
  </si>
  <si>
    <t xml:space="preserve">Follow up 09/2023 </t>
  </si>
  <si>
    <t>resection + SIOP LGG</t>
  </si>
  <si>
    <t>resection</t>
  </si>
  <si>
    <t xml:space="preserve">resection </t>
  </si>
  <si>
    <t>surgery</t>
  </si>
  <si>
    <t>surgery + radio +chemo</t>
  </si>
  <si>
    <t>chemo +radio +surgery</t>
  </si>
  <si>
    <t xml:space="preserve">surgery + radiotherapy </t>
  </si>
  <si>
    <t xml:space="preserve">surgery + radiotherapie </t>
  </si>
  <si>
    <t>large irregular</t>
  </si>
  <si>
    <t>1th recurrence</t>
  </si>
  <si>
    <t>In treatment</t>
  </si>
  <si>
    <t>Medulloblastoma (subtype unknown)</t>
  </si>
  <si>
    <t>Atypical tetroid rhabdoid tumor</t>
  </si>
  <si>
    <t>Medulloblastoma group 4</t>
  </si>
  <si>
    <t>Pilocytair astrocytoma</t>
  </si>
  <si>
    <t>28 mm</t>
  </si>
  <si>
    <t>intraventricular drain</t>
  </si>
  <si>
    <t>WHO graag 1</t>
  </si>
  <si>
    <t>37 mm</t>
  </si>
  <si>
    <t>Hypothalamic</t>
  </si>
  <si>
    <t>cystic tumor</t>
  </si>
  <si>
    <t>38 mm</t>
  </si>
  <si>
    <t>intraventricular drain?</t>
  </si>
  <si>
    <t xml:space="preserve">V17-7U5H / V17-8LS4 </t>
  </si>
  <si>
    <t>Follow up of sample 4</t>
  </si>
  <si>
    <t>Glial tumor, presumably low grade (presumed pilocytuc astrocytoma)</t>
  </si>
  <si>
    <t>Medulloblastoma</t>
  </si>
  <si>
    <t>Choroid plexus papilloma</t>
  </si>
  <si>
    <t>Medulloblastoma group 3</t>
  </si>
  <si>
    <t>Diffuse midline glioma</t>
  </si>
  <si>
    <t>mesencephalon left</t>
  </si>
  <si>
    <t>fossa posterior/brainstem</t>
  </si>
  <si>
    <t>Medulloblastoma, WNT subtype</t>
  </si>
  <si>
    <t>Anaplastisch ependymoma</t>
  </si>
  <si>
    <t>Pilocytair astrocytoma, WHO grade 1</t>
  </si>
  <si>
    <t>Pilocytic astrocytoma grade 1</t>
  </si>
  <si>
    <t>Recurrence</t>
  </si>
  <si>
    <t>Recurrence (3th)</t>
  </si>
  <si>
    <t>Relapsed, progressive disease</t>
  </si>
  <si>
    <t>Recurrance on 19/03/2024 (in remission during 09/2023)</t>
  </si>
  <si>
    <t xml:space="preserve">33 mm </t>
  </si>
  <si>
    <t>Before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14" fontId="5" fillId="0" borderId="0" xfId="0" applyNumberFormat="1" applyFont="1"/>
    <xf numFmtId="0" fontId="8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9" fillId="0" borderId="0" xfId="0" applyFont="1" applyAlignment="1">
      <alignment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8BD5F-C37D-4CB3-937A-93AB47C126E3}">
  <dimension ref="A1:T45"/>
  <sheetViews>
    <sheetView tabSelected="1" workbookViewId="0">
      <selection activeCell="P2" sqref="P2"/>
    </sheetView>
  </sheetViews>
  <sheetFormatPr defaultRowHeight="14.4" x14ac:dyDescent="0.3"/>
  <cols>
    <col min="1" max="1" width="6.21875" bestFit="1" customWidth="1"/>
    <col min="2" max="2" width="17.88671875" bestFit="1" customWidth="1"/>
    <col min="3" max="3" width="15.33203125" bestFit="1" customWidth="1"/>
    <col min="4" max="4" width="7.109375" bestFit="1" customWidth="1"/>
    <col min="5" max="5" width="14.77734375" bestFit="1" customWidth="1"/>
    <col min="6" max="6" width="23.77734375" bestFit="1" customWidth="1"/>
    <col min="7" max="7" width="74.44140625" bestFit="1" customWidth="1"/>
    <col min="8" max="8" width="11.77734375" bestFit="1" customWidth="1"/>
    <col min="9" max="9" width="17.5546875" bestFit="1" customWidth="1"/>
    <col min="10" max="10" width="31.33203125" bestFit="1" customWidth="1"/>
    <col min="11" max="11" width="9.6640625" bestFit="1" customWidth="1"/>
    <col min="12" max="12" width="14.6640625" bestFit="1" customWidth="1"/>
    <col min="13" max="13" width="32.6640625" bestFit="1" customWidth="1"/>
    <col min="14" max="14" width="29.33203125" bestFit="1" customWidth="1"/>
    <col min="15" max="15" width="24.44140625" bestFit="1" customWidth="1"/>
    <col min="16" max="16" width="33.21875" bestFit="1" customWidth="1"/>
    <col min="17" max="17" width="190.5546875" bestFit="1" customWidth="1"/>
    <col min="18" max="18" width="20.5546875" customWidth="1"/>
    <col min="19" max="19" width="36.5546875" customWidth="1"/>
    <col min="20" max="20" width="32.109375" customWidth="1"/>
    <col min="21" max="21" width="87.5546875" customWidth="1"/>
  </cols>
  <sheetData>
    <row r="1" spans="1:18" ht="15" customHeight="1" x14ac:dyDescent="0.3">
      <c r="A1" s="4" t="s">
        <v>0</v>
      </c>
      <c r="B1" s="4" t="s">
        <v>50</v>
      </c>
      <c r="C1" s="5" t="s">
        <v>51</v>
      </c>
      <c r="D1" s="5" t="s">
        <v>1</v>
      </c>
      <c r="E1" s="5" t="s">
        <v>52</v>
      </c>
      <c r="F1" s="5" t="s">
        <v>53</v>
      </c>
      <c r="G1" s="4" t="s">
        <v>57</v>
      </c>
      <c r="H1" s="4" t="s">
        <v>58</v>
      </c>
      <c r="I1" s="4" t="s">
        <v>89</v>
      </c>
      <c r="J1" s="4" t="s">
        <v>3</v>
      </c>
      <c r="K1" s="4" t="s">
        <v>59</v>
      </c>
      <c r="L1" s="4" t="s">
        <v>60</v>
      </c>
      <c r="M1" s="4" t="s">
        <v>61</v>
      </c>
      <c r="N1" s="4" t="s">
        <v>62</v>
      </c>
      <c r="O1" s="4" t="s">
        <v>63</v>
      </c>
      <c r="P1" s="4" t="s">
        <v>64</v>
      </c>
      <c r="Q1" s="4" t="s">
        <v>2</v>
      </c>
    </row>
    <row r="2" spans="1:18" ht="15" customHeight="1" x14ac:dyDescent="0.3">
      <c r="A2" s="1">
        <v>1</v>
      </c>
      <c r="B2" s="1" t="s">
        <v>4</v>
      </c>
      <c r="C2" s="1" t="s">
        <v>6</v>
      </c>
      <c r="D2" s="1" t="s">
        <v>7</v>
      </c>
      <c r="E2">
        <v>10</v>
      </c>
      <c r="F2" s="2" t="s">
        <v>9</v>
      </c>
      <c r="G2" s="7" t="s">
        <v>122</v>
      </c>
      <c r="H2" s="3" t="s">
        <v>73</v>
      </c>
      <c r="I2" s="3" t="s">
        <v>65</v>
      </c>
      <c r="J2" s="3" t="s">
        <v>10</v>
      </c>
      <c r="K2" s="3" t="s">
        <v>5</v>
      </c>
      <c r="L2" s="8">
        <v>43868</v>
      </c>
      <c r="M2" s="3" t="s">
        <v>8</v>
      </c>
      <c r="N2" s="3" t="s">
        <v>66</v>
      </c>
      <c r="O2" s="3" t="s">
        <v>67</v>
      </c>
      <c r="P2" s="3" t="s">
        <v>131</v>
      </c>
      <c r="Q2" s="3"/>
      <c r="R2" s="3"/>
    </row>
    <row r="3" spans="1:18" ht="15" customHeight="1" x14ac:dyDescent="0.3">
      <c r="A3" s="1">
        <v>2</v>
      </c>
      <c r="B3" s="1" t="s">
        <v>11</v>
      </c>
      <c r="C3" s="1" t="s">
        <v>13</v>
      </c>
      <c r="D3" s="1" t="s">
        <v>14</v>
      </c>
      <c r="E3">
        <v>10</v>
      </c>
      <c r="F3" s="2" t="s">
        <v>9</v>
      </c>
      <c r="G3" s="7" t="s">
        <v>115</v>
      </c>
      <c r="H3" s="3" t="s">
        <v>69</v>
      </c>
      <c r="I3" s="3" t="s">
        <v>65</v>
      </c>
      <c r="J3" s="3" t="s">
        <v>12</v>
      </c>
      <c r="K3" s="3" t="s">
        <v>5</v>
      </c>
      <c r="L3" s="8">
        <v>44097</v>
      </c>
      <c r="M3" s="3" t="s">
        <v>8</v>
      </c>
      <c r="N3" s="3" t="s">
        <v>121</v>
      </c>
      <c r="O3" s="3" t="s">
        <v>90</v>
      </c>
      <c r="P3" s="3" t="s">
        <v>68</v>
      </c>
    </row>
    <row r="4" spans="1:18" ht="15" customHeight="1" x14ac:dyDescent="0.3">
      <c r="A4" s="1">
        <v>3</v>
      </c>
      <c r="B4" s="1" t="s">
        <v>15</v>
      </c>
      <c r="C4" s="1" t="s">
        <v>13</v>
      </c>
      <c r="D4" s="1" t="s">
        <v>14</v>
      </c>
      <c r="E4">
        <v>15</v>
      </c>
      <c r="F4" s="2" t="s">
        <v>9</v>
      </c>
      <c r="G4" s="7" t="s">
        <v>124</v>
      </c>
      <c r="H4" s="3" t="s">
        <v>69</v>
      </c>
      <c r="I4" s="3" t="s">
        <v>65</v>
      </c>
      <c r="J4" s="3" t="s">
        <v>16</v>
      </c>
      <c r="K4" s="3" t="s">
        <v>5</v>
      </c>
      <c r="L4" s="8">
        <v>44098</v>
      </c>
      <c r="M4" s="3" t="s">
        <v>8</v>
      </c>
      <c r="N4" s="3" t="s">
        <v>66</v>
      </c>
      <c r="O4" s="3" t="s">
        <v>91</v>
      </c>
      <c r="P4" s="3" t="s">
        <v>70</v>
      </c>
      <c r="Q4" s="3"/>
    </row>
    <row r="5" spans="1:18" ht="15" customHeight="1" x14ac:dyDescent="0.3">
      <c r="A5" s="1">
        <v>4</v>
      </c>
      <c r="B5" s="1" t="s">
        <v>17</v>
      </c>
      <c r="C5" s="1" t="s">
        <v>22</v>
      </c>
      <c r="D5" s="1" t="s">
        <v>23</v>
      </c>
      <c r="E5">
        <v>10</v>
      </c>
      <c r="F5" s="2" t="s">
        <v>9</v>
      </c>
      <c r="G5" s="7" t="s">
        <v>56</v>
      </c>
      <c r="H5" s="3" t="s">
        <v>71</v>
      </c>
      <c r="I5" s="3" t="s">
        <v>99</v>
      </c>
      <c r="J5" s="3" t="s">
        <v>130</v>
      </c>
      <c r="K5" s="3" t="s">
        <v>5</v>
      </c>
      <c r="L5" s="8">
        <v>43245</v>
      </c>
      <c r="M5" s="3" t="s">
        <v>5</v>
      </c>
      <c r="N5" s="3" t="s">
        <v>66</v>
      </c>
      <c r="O5" s="3" t="s">
        <v>96</v>
      </c>
      <c r="P5" s="3" t="s">
        <v>72</v>
      </c>
      <c r="Q5" s="3"/>
    </row>
    <row r="6" spans="1:18" ht="15" customHeight="1" x14ac:dyDescent="0.3">
      <c r="A6" s="1">
        <v>5</v>
      </c>
      <c r="B6" s="1" t="s">
        <v>18</v>
      </c>
      <c r="C6" s="1" t="s">
        <v>6</v>
      </c>
      <c r="D6" s="1" t="s">
        <v>23</v>
      </c>
      <c r="E6">
        <v>10</v>
      </c>
      <c r="F6" s="2" t="s">
        <v>9</v>
      </c>
      <c r="G6" s="7" t="s">
        <v>116</v>
      </c>
      <c r="H6" s="3" t="s">
        <v>73</v>
      </c>
      <c r="I6" s="3" t="s">
        <v>126</v>
      </c>
      <c r="J6" s="3" t="s">
        <v>19</v>
      </c>
      <c r="K6" s="3" t="s">
        <v>8</v>
      </c>
      <c r="L6" s="8">
        <v>44162</v>
      </c>
      <c r="M6" s="3" t="s">
        <v>8</v>
      </c>
      <c r="N6" s="3" t="s">
        <v>66</v>
      </c>
      <c r="O6" s="3" t="s">
        <v>74</v>
      </c>
      <c r="P6" s="3" t="s">
        <v>72</v>
      </c>
      <c r="Q6" s="3"/>
    </row>
    <row r="7" spans="1:18" ht="15" customHeight="1" x14ac:dyDescent="0.3">
      <c r="A7" s="1">
        <v>6</v>
      </c>
      <c r="B7" s="1" t="s">
        <v>20</v>
      </c>
      <c r="C7" s="1" t="s">
        <v>32</v>
      </c>
      <c r="D7" s="1" t="s">
        <v>7</v>
      </c>
      <c r="E7">
        <v>10</v>
      </c>
      <c r="F7" s="2" t="s">
        <v>9</v>
      </c>
      <c r="G7" s="7" t="s">
        <v>117</v>
      </c>
      <c r="H7" s="3" t="s">
        <v>69</v>
      </c>
      <c r="I7" s="3" t="s">
        <v>65</v>
      </c>
      <c r="J7" s="3" t="s">
        <v>21</v>
      </c>
      <c r="K7" s="3" t="s">
        <v>5</v>
      </c>
      <c r="L7" s="8">
        <v>44168</v>
      </c>
      <c r="M7" s="3" t="s">
        <v>8</v>
      </c>
      <c r="N7" s="3" t="s">
        <v>75</v>
      </c>
      <c r="O7" s="3" t="s">
        <v>93</v>
      </c>
      <c r="P7" s="3" t="s">
        <v>72</v>
      </c>
      <c r="Q7" s="3"/>
    </row>
    <row r="8" spans="1:18" ht="15" customHeight="1" x14ac:dyDescent="0.3">
      <c r="A8" s="1">
        <v>7</v>
      </c>
      <c r="B8" s="1" t="s">
        <v>24</v>
      </c>
      <c r="C8" s="1" t="s">
        <v>6</v>
      </c>
      <c r="D8" s="1" t="s">
        <v>23</v>
      </c>
      <c r="E8">
        <v>10</v>
      </c>
      <c r="F8" s="2" t="s">
        <v>9</v>
      </c>
      <c r="G8" s="7" t="s">
        <v>118</v>
      </c>
      <c r="H8" s="3" t="s">
        <v>73</v>
      </c>
      <c r="I8" s="3" t="s">
        <v>65</v>
      </c>
      <c r="J8" s="3" t="s">
        <v>25</v>
      </c>
      <c r="K8" s="3" t="s">
        <v>5</v>
      </c>
      <c r="L8" s="8">
        <v>44319</v>
      </c>
      <c r="M8" s="3" t="s">
        <v>8</v>
      </c>
      <c r="N8" s="3" t="s">
        <v>66</v>
      </c>
      <c r="O8" s="3" t="s">
        <v>67</v>
      </c>
      <c r="P8" s="3" t="s">
        <v>72</v>
      </c>
      <c r="Q8" s="3"/>
    </row>
    <row r="9" spans="1:18" ht="15" customHeight="1" x14ac:dyDescent="0.3">
      <c r="A9" s="1">
        <v>8</v>
      </c>
      <c r="B9" s="1" t="s">
        <v>26</v>
      </c>
      <c r="C9" s="1" t="s">
        <v>22</v>
      </c>
      <c r="D9" s="1" t="s">
        <v>23</v>
      </c>
      <c r="E9">
        <v>6</v>
      </c>
      <c r="F9" s="2" t="s">
        <v>9</v>
      </c>
      <c r="G9" s="7" t="s">
        <v>123</v>
      </c>
      <c r="H9" s="3" t="s">
        <v>76</v>
      </c>
      <c r="I9" s="3" t="s">
        <v>65</v>
      </c>
      <c r="J9" s="3" t="s">
        <v>27</v>
      </c>
      <c r="K9" s="3" t="s">
        <v>5</v>
      </c>
      <c r="L9" s="8">
        <v>44328</v>
      </c>
      <c r="M9" s="3" t="s">
        <v>8</v>
      </c>
      <c r="N9" s="3" t="s">
        <v>77</v>
      </c>
      <c r="O9" s="3" t="s">
        <v>94</v>
      </c>
      <c r="P9" s="3" t="s">
        <v>72</v>
      </c>
      <c r="Q9" s="3"/>
    </row>
    <row r="10" spans="1:18" ht="15" customHeight="1" x14ac:dyDescent="0.3">
      <c r="A10" s="1">
        <v>9</v>
      </c>
      <c r="B10" s="1" t="s">
        <v>28</v>
      </c>
      <c r="C10" s="1" t="s">
        <v>13</v>
      </c>
      <c r="D10" s="1" t="s">
        <v>23</v>
      </c>
      <c r="E10">
        <v>10</v>
      </c>
      <c r="F10" s="2" t="s">
        <v>9</v>
      </c>
      <c r="G10" s="7" t="s">
        <v>104</v>
      </c>
      <c r="H10" s="3" t="s">
        <v>69</v>
      </c>
      <c r="I10" s="3" t="s">
        <v>65</v>
      </c>
      <c r="J10" s="3" t="s">
        <v>29</v>
      </c>
      <c r="K10" s="3" t="s">
        <v>5</v>
      </c>
      <c r="L10" s="8">
        <v>44368</v>
      </c>
      <c r="M10" s="3" t="s">
        <v>8</v>
      </c>
      <c r="N10" s="3" t="s">
        <v>66</v>
      </c>
      <c r="O10" s="3" t="s">
        <v>93</v>
      </c>
      <c r="P10" s="3" t="s">
        <v>72</v>
      </c>
      <c r="Q10" s="3"/>
    </row>
    <row r="11" spans="1:18" ht="15" customHeight="1" x14ac:dyDescent="0.3">
      <c r="A11" s="1">
        <v>10</v>
      </c>
      <c r="B11" s="1" t="s">
        <v>30</v>
      </c>
      <c r="C11" s="1" t="s">
        <v>6</v>
      </c>
      <c r="D11" s="1" t="s">
        <v>23</v>
      </c>
      <c r="E11">
        <v>10</v>
      </c>
      <c r="F11" t="s">
        <v>44</v>
      </c>
      <c r="G11" s="7" t="s">
        <v>103</v>
      </c>
      <c r="H11" s="7" t="s">
        <v>73</v>
      </c>
      <c r="I11" s="3" t="s">
        <v>100</v>
      </c>
      <c r="J11" s="3" t="s">
        <v>31</v>
      </c>
      <c r="K11" s="3" t="s">
        <v>5</v>
      </c>
      <c r="L11" s="8">
        <v>44712</v>
      </c>
      <c r="M11" s="3" t="s">
        <v>8</v>
      </c>
      <c r="N11" s="3" t="s">
        <v>79</v>
      </c>
      <c r="O11" s="7" t="s">
        <v>67</v>
      </c>
      <c r="P11" s="3" t="s">
        <v>72</v>
      </c>
      <c r="Q11" s="7"/>
    </row>
    <row r="12" spans="1:18" ht="15" customHeight="1" x14ac:dyDescent="0.3">
      <c r="A12" s="1">
        <v>11</v>
      </c>
      <c r="B12" s="1" t="s">
        <v>33</v>
      </c>
      <c r="C12" s="1" t="s">
        <v>13</v>
      </c>
      <c r="D12" s="1" t="s">
        <v>7</v>
      </c>
      <c r="E12">
        <v>10</v>
      </c>
      <c r="F12" t="s">
        <v>47</v>
      </c>
      <c r="G12" s="7" t="s">
        <v>104</v>
      </c>
      <c r="H12" s="7" t="s">
        <v>69</v>
      </c>
      <c r="I12" s="3" t="s">
        <v>65</v>
      </c>
      <c r="J12" s="3" t="s">
        <v>34</v>
      </c>
      <c r="K12" s="3" t="s">
        <v>5</v>
      </c>
      <c r="L12" s="8">
        <v>44708</v>
      </c>
      <c r="M12" s="3" t="s">
        <v>8</v>
      </c>
      <c r="N12" s="3" t="s">
        <v>66</v>
      </c>
      <c r="O12" s="3" t="s">
        <v>93</v>
      </c>
      <c r="P12" s="3" t="s">
        <v>72</v>
      </c>
      <c r="Q12" s="7"/>
    </row>
    <row r="13" spans="1:18" ht="15" customHeight="1" x14ac:dyDescent="0.3">
      <c r="A13" s="1">
        <v>12</v>
      </c>
      <c r="B13" s="2" t="s">
        <v>35</v>
      </c>
      <c r="C13" s="1" t="s">
        <v>32</v>
      </c>
      <c r="D13" s="1" t="s">
        <v>23</v>
      </c>
      <c r="E13">
        <f>1.6+2.6</f>
        <v>4.2</v>
      </c>
      <c r="F13" t="s">
        <v>9</v>
      </c>
      <c r="G13" s="7" t="s">
        <v>54</v>
      </c>
      <c r="H13" s="3" t="s">
        <v>71</v>
      </c>
      <c r="I13" s="3" t="s">
        <v>65</v>
      </c>
      <c r="J13" s="3" t="s">
        <v>36</v>
      </c>
      <c r="K13" s="3" t="s">
        <v>5</v>
      </c>
      <c r="L13" s="8">
        <v>44748</v>
      </c>
      <c r="M13" s="3" t="s">
        <v>8</v>
      </c>
      <c r="N13" s="3" t="s">
        <v>66</v>
      </c>
      <c r="O13" s="3" t="s">
        <v>93</v>
      </c>
      <c r="P13" s="3" t="s">
        <v>72</v>
      </c>
      <c r="Q13" s="7"/>
    </row>
    <row r="14" spans="1:18" ht="15" customHeight="1" x14ac:dyDescent="0.3">
      <c r="A14" s="1">
        <v>13</v>
      </c>
      <c r="B14" s="2" t="s">
        <v>37</v>
      </c>
      <c r="C14" s="1" t="s">
        <v>13</v>
      </c>
      <c r="D14" s="1" t="s">
        <v>7</v>
      </c>
      <c r="E14">
        <v>4.0999999999999996</v>
      </c>
      <c r="F14" t="s">
        <v>9</v>
      </c>
      <c r="G14" s="3" t="s">
        <v>55</v>
      </c>
      <c r="H14" s="3" t="s">
        <v>71</v>
      </c>
      <c r="I14" s="3" t="s">
        <v>78</v>
      </c>
      <c r="J14" s="3" t="s">
        <v>38</v>
      </c>
      <c r="K14" s="3" t="s">
        <v>5</v>
      </c>
      <c r="L14" s="8">
        <v>44806</v>
      </c>
      <c r="M14" s="3" t="s">
        <v>8</v>
      </c>
      <c r="N14" s="3" t="s">
        <v>80</v>
      </c>
      <c r="O14" s="3" t="s">
        <v>81</v>
      </c>
      <c r="P14" s="3" t="s">
        <v>72</v>
      </c>
      <c r="Q14" s="7"/>
    </row>
    <row r="15" spans="1:18" ht="15" customHeight="1" x14ac:dyDescent="0.3">
      <c r="A15" s="1">
        <v>14</v>
      </c>
      <c r="B15" s="2" t="s">
        <v>39</v>
      </c>
      <c r="C15" s="1" t="s">
        <v>6</v>
      </c>
      <c r="D15" s="1" t="s">
        <v>23</v>
      </c>
      <c r="E15">
        <v>3.55</v>
      </c>
      <c r="F15" t="s">
        <v>9</v>
      </c>
      <c r="G15" s="7" t="s">
        <v>103</v>
      </c>
      <c r="H15" s="3" t="s">
        <v>73</v>
      </c>
      <c r="I15" s="3" t="s">
        <v>78</v>
      </c>
      <c r="J15" s="3" t="s">
        <v>40</v>
      </c>
      <c r="K15" s="3" t="s">
        <v>8</v>
      </c>
      <c r="L15" s="8">
        <v>44813</v>
      </c>
      <c r="M15" s="3" t="s">
        <v>8</v>
      </c>
      <c r="N15" s="3" t="s">
        <v>66</v>
      </c>
      <c r="O15" s="3" t="s">
        <v>82</v>
      </c>
      <c r="P15" s="3" t="s">
        <v>72</v>
      </c>
      <c r="Q15" s="3"/>
    </row>
    <row r="16" spans="1:18" ht="15" customHeight="1" x14ac:dyDescent="0.3">
      <c r="A16" s="1">
        <v>15</v>
      </c>
      <c r="B16" s="2" t="s">
        <v>113</v>
      </c>
      <c r="C16" s="1" t="s">
        <v>22</v>
      </c>
      <c r="D16" s="1" t="s">
        <v>7</v>
      </c>
      <c r="E16">
        <v>1.8</v>
      </c>
      <c r="F16" t="s">
        <v>44</v>
      </c>
      <c r="G16" s="7" t="s">
        <v>56</v>
      </c>
      <c r="H16" s="3" t="s">
        <v>76</v>
      </c>
      <c r="I16" s="3" t="s">
        <v>127</v>
      </c>
      <c r="J16" s="3" t="s">
        <v>42</v>
      </c>
      <c r="K16" s="3" t="s">
        <v>5</v>
      </c>
      <c r="L16" s="8">
        <v>44839</v>
      </c>
      <c r="M16" s="3" t="s">
        <v>5</v>
      </c>
      <c r="N16" s="3" t="s">
        <v>66</v>
      </c>
      <c r="O16" s="3" t="s">
        <v>97</v>
      </c>
      <c r="P16" s="3" t="s">
        <v>72</v>
      </c>
      <c r="Q16" s="3" t="s">
        <v>114</v>
      </c>
    </row>
    <row r="17" spans="1:20" ht="15" customHeight="1" x14ac:dyDescent="0.3">
      <c r="A17" s="1">
        <v>16</v>
      </c>
      <c r="B17" s="1" t="s">
        <v>43</v>
      </c>
      <c r="C17" s="1" t="s">
        <v>13</v>
      </c>
      <c r="D17" s="1" t="s">
        <v>7</v>
      </c>
      <c r="E17">
        <v>5.2</v>
      </c>
      <c r="F17" t="s">
        <v>9</v>
      </c>
      <c r="G17" t="s">
        <v>125</v>
      </c>
      <c r="H17" s="3" t="s">
        <v>69</v>
      </c>
      <c r="I17" s="3" t="s">
        <v>65</v>
      </c>
      <c r="J17" s="3" t="s">
        <v>12</v>
      </c>
      <c r="K17" s="3" t="s">
        <v>5</v>
      </c>
      <c r="L17" s="8">
        <v>44883</v>
      </c>
      <c r="M17" s="3" t="s">
        <v>8</v>
      </c>
      <c r="N17" s="3" t="s">
        <v>120</v>
      </c>
      <c r="O17" s="3" t="s">
        <v>92</v>
      </c>
      <c r="P17" s="3" t="s">
        <v>72</v>
      </c>
      <c r="Q17" s="3"/>
    </row>
    <row r="18" spans="1:20" ht="15" customHeight="1" x14ac:dyDescent="0.3">
      <c r="A18" s="1">
        <v>17</v>
      </c>
      <c r="B18" s="1" t="s">
        <v>45</v>
      </c>
      <c r="C18" s="1" t="s">
        <v>85</v>
      </c>
      <c r="D18" s="1" t="s">
        <v>7</v>
      </c>
      <c r="E18">
        <v>7.5</v>
      </c>
      <c r="F18" t="s">
        <v>9</v>
      </c>
      <c r="G18" s="3" t="s">
        <v>119</v>
      </c>
      <c r="H18" s="3" t="s">
        <v>76</v>
      </c>
      <c r="I18" s="3" t="s">
        <v>100</v>
      </c>
      <c r="J18" s="3" t="s">
        <v>98</v>
      </c>
      <c r="K18" s="3" t="s">
        <v>41</v>
      </c>
      <c r="L18" s="8">
        <v>44897</v>
      </c>
      <c r="M18" s="3" t="s">
        <v>5</v>
      </c>
      <c r="N18" s="3" t="s">
        <v>66</v>
      </c>
      <c r="O18" s="3" t="s">
        <v>95</v>
      </c>
      <c r="P18" s="3" t="s">
        <v>72</v>
      </c>
      <c r="Q18" s="3"/>
    </row>
    <row r="19" spans="1:20" ht="15" customHeight="1" x14ac:dyDescent="0.3">
      <c r="A19" s="1">
        <v>18</v>
      </c>
      <c r="B19" s="1" t="s">
        <v>46</v>
      </c>
      <c r="C19" s="1" t="s">
        <v>6</v>
      </c>
      <c r="D19" s="1" t="s">
        <v>7</v>
      </c>
      <c r="E19">
        <v>5</v>
      </c>
      <c r="F19" s="1" t="s">
        <v>9</v>
      </c>
      <c r="G19" s="3" t="s">
        <v>101</v>
      </c>
      <c r="H19" s="3" t="s">
        <v>73</v>
      </c>
      <c r="I19" s="3" t="s">
        <v>128</v>
      </c>
      <c r="J19" s="3" t="s">
        <v>105</v>
      </c>
      <c r="K19" s="3" t="s">
        <v>8</v>
      </c>
      <c r="L19" s="8">
        <v>44944</v>
      </c>
      <c r="M19" s="3" t="s">
        <v>8</v>
      </c>
      <c r="N19" s="3" t="s">
        <v>66</v>
      </c>
      <c r="O19" s="3" t="s">
        <v>88</v>
      </c>
      <c r="P19" s="3" t="s">
        <v>106</v>
      </c>
      <c r="Q19" s="3"/>
    </row>
    <row r="20" spans="1:20" ht="15" customHeight="1" x14ac:dyDescent="0.3">
      <c r="A20" s="1">
        <v>19</v>
      </c>
      <c r="B20" s="1" t="s">
        <v>48</v>
      </c>
      <c r="C20" s="1" t="s">
        <v>86</v>
      </c>
      <c r="D20" s="1" t="s">
        <v>7</v>
      </c>
      <c r="E20">
        <v>5.4</v>
      </c>
      <c r="F20" s="1" t="s">
        <v>44</v>
      </c>
      <c r="G20" s="3" t="s">
        <v>87</v>
      </c>
      <c r="H20" s="3" t="s">
        <v>107</v>
      </c>
      <c r="I20" s="3" t="s">
        <v>65</v>
      </c>
      <c r="J20" s="3" t="s">
        <v>108</v>
      </c>
      <c r="K20" s="3" t="s">
        <v>5</v>
      </c>
      <c r="L20" s="8">
        <v>44965</v>
      </c>
      <c r="M20" s="3" t="s">
        <v>8</v>
      </c>
      <c r="N20" s="3" t="s">
        <v>109</v>
      </c>
      <c r="O20" s="3" t="s">
        <v>93</v>
      </c>
      <c r="P20" s="3" t="s">
        <v>106</v>
      </c>
      <c r="Q20" s="3" t="s">
        <v>110</v>
      </c>
    </row>
    <row r="21" spans="1:20" ht="15" customHeight="1" x14ac:dyDescent="0.3">
      <c r="A21" s="1">
        <v>20</v>
      </c>
      <c r="B21" s="1" t="s">
        <v>49</v>
      </c>
      <c r="C21" s="1" t="s">
        <v>83</v>
      </c>
      <c r="D21" s="1" t="s">
        <v>23</v>
      </c>
      <c r="E21">
        <v>1.8</v>
      </c>
      <c r="F21" s="1" t="s">
        <v>9</v>
      </c>
      <c r="G21" s="3" t="s">
        <v>102</v>
      </c>
      <c r="H21" s="3" t="s">
        <v>73</v>
      </c>
      <c r="I21" s="3" t="s">
        <v>129</v>
      </c>
      <c r="J21" s="3" t="s">
        <v>111</v>
      </c>
      <c r="K21" s="3" t="s">
        <v>5</v>
      </c>
      <c r="L21" s="8">
        <v>45014</v>
      </c>
      <c r="M21" s="3" t="s">
        <v>8</v>
      </c>
      <c r="N21" s="3" t="s">
        <v>66</v>
      </c>
      <c r="O21" s="3" t="s">
        <v>84</v>
      </c>
      <c r="P21" s="3" t="s">
        <v>112</v>
      </c>
      <c r="Q21" s="3"/>
    </row>
    <row r="22" spans="1:20" x14ac:dyDescent="0.3">
      <c r="H22" s="1"/>
      <c r="I22" s="1"/>
    </row>
    <row r="23" spans="1:20" x14ac:dyDescent="0.3">
      <c r="H23" s="1"/>
      <c r="I23" s="1"/>
    </row>
    <row r="24" spans="1:20" x14ac:dyDescent="0.3"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9"/>
    </row>
    <row r="25" spans="1:20" x14ac:dyDescent="0.3">
      <c r="E25" s="1"/>
      <c r="F25" s="7"/>
      <c r="G25" s="3"/>
      <c r="H25" s="3"/>
      <c r="I25" s="3"/>
      <c r="J25" s="8"/>
      <c r="K25" s="3"/>
      <c r="L25" s="3"/>
      <c r="M25" s="3"/>
      <c r="N25" s="3"/>
      <c r="O25" s="3"/>
      <c r="P25" s="9"/>
      <c r="Q25" s="3"/>
      <c r="R25" s="3"/>
      <c r="S25" s="3"/>
      <c r="T25" s="3"/>
    </row>
    <row r="26" spans="1:20" x14ac:dyDescent="0.3">
      <c r="E26" s="1"/>
      <c r="F26" s="7"/>
      <c r="G26" s="3"/>
      <c r="H26" s="3"/>
      <c r="I26" s="3"/>
      <c r="J26" s="8"/>
      <c r="K26" s="3"/>
      <c r="L26" s="3"/>
      <c r="M26" s="3"/>
      <c r="N26" s="3"/>
      <c r="O26" s="3"/>
      <c r="P26" s="10"/>
    </row>
    <row r="27" spans="1:20" x14ac:dyDescent="0.3">
      <c r="E27" s="1"/>
      <c r="F27" s="7"/>
      <c r="G27" s="3"/>
      <c r="H27" s="3"/>
      <c r="I27" s="3"/>
      <c r="J27" s="8"/>
      <c r="K27" s="3"/>
      <c r="L27" s="3"/>
      <c r="M27" s="3"/>
      <c r="N27" s="3"/>
      <c r="O27" s="3"/>
      <c r="P27" s="9"/>
    </row>
    <row r="28" spans="1:20" x14ac:dyDescent="0.3">
      <c r="E28" s="1"/>
      <c r="F28" s="7"/>
      <c r="G28" s="3"/>
      <c r="H28" s="3"/>
      <c r="I28" s="3"/>
      <c r="J28" s="8"/>
      <c r="K28" s="3"/>
      <c r="L28" s="3"/>
      <c r="M28" s="3"/>
      <c r="N28" s="3"/>
      <c r="O28" s="3"/>
      <c r="P28" s="6"/>
    </row>
    <row r="29" spans="1:20" x14ac:dyDescent="0.3">
      <c r="E29" s="1"/>
      <c r="F29" s="7"/>
      <c r="G29" s="3"/>
      <c r="H29" s="3"/>
      <c r="I29" s="3"/>
      <c r="J29" s="8"/>
      <c r="K29" s="3"/>
      <c r="L29" s="3"/>
      <c r="M29" s="3"/>
      <c r="N29" s="3"/>
      <c r="O29" s="3"/>
      <c r="P29" s="6"/>
    </row>
    <row r="30" spans="1:20" x14ac:dyDescent="0.3">
      <c r="E30" s="1"/>
      <c r="F30" s="7"/>
      <c r="G30" s="3"/>
      <c r="H30" s="3"/>
      <c r="I30" s="3"/>
      <c r="J30" s="8"/>
      <c r="K30" s="3"/>
      <c r="L30" s="3"/>
      <c r="M30" s="3"/>
      <c r="N30" s="3"/>
      <c r="O30" s="3"/>
      <c r="P30" s="9"/>
    </row>
    <row r="31" spans="1:20" x14ac:dyDescent="0.3">
      <c r="E31" s="1"/>
      <c r="F31" s="7"/>
      <c r="G31" s="3"/>
      <c r="H31" s="3"/>
      <c r="I31" s="3"/>
      <c r="J31" s="8"/>
      <c r="K31" s="3"/>
      <c r="L31" s="3"/>
      <c r="M31" s="3"/>
      <c r="N31" s="3"/>
      <c r="O31" s="3"/>
      <c r="P31" s="6"/>
    </row>
    <row r="32" spans="1:20" x14ac:dyDescent="0.3">
      <c r="E32" s="1"/>
      <c r="F32" s="7"/>
      <c r="G32" s="3"/>
      <c r="H32" s="3"/>
      <c r="I32" s="3"/>
      <c r="J32" s="8"/>
      <c r="K32" s="3"/>
      <c r="L32" s="3"/>
      <c r="M32" s="3"/>
      <c r="N32" s="3"/>
      <c r="O32" s="3"/>
    </row>
    <row r="33" spans="5:16" x14ac:dyDescent="0.3">
      <c r="E33" s="1"/>
      <c r="F33" s="7"/>
      <c r="G33" s="3"/>
      <c r="H33" s="3"/>
      <c r="I33" s="3"/>
      <c r="J33" s="8"/>
      <c r="K33" s="3"/>
      <c r="L33" s="3"/>
      <c r="M33" s="3"/>
      <c r="N33" s="3"/>
      <c r="O33" s="3"/>
      <c r="P33" s="6"/>
    </row>
    <row r="34" spans="5:16" x14ac:dyDescent="0.3">
      <c r="E34" s="1"/>
      <c r="F34" s="7"/>
      <c r="G34" s="3"/>
      <c r="H34" s="3"/>
      <c r="I34" s="3"/>
      <c r="J34" s="8"/>
      <c r="K34" s="3"/>
      <c r="L34" s="3"/>
      <c r="M34" s="7"/>
      <c r="N34" s="3"/>
      <c r="O34" s="7"/>
      <c r="P34" s="11"/>
    </row>
    <row r="35" spans="5:16" x14ac:dyDescent="0.3">
      <c r="E35" s="1"/>
      <c r="F35" s="7"/>
      <c r="G35" s="3"/>
      <c r="H35" s="3"/>
      <c r="I35" s="3"/>
      <c r="J35" s="8"/>
      <c r="K35" s="3"/>
      <c r="L35" s="3"/>
      <c r="M35" s="3"/>
      <c r="N35" s="3"/>
      <c r="O35" s="7"/>
      <c r="P35" s="12"/>
    </row>
    <row r="36" spans="5:16" x14ac:dyDescent="0.3">
      <c r="E36" s="1"/>
      <c r="F36" s="7"/>
      <c r="G36" s="3"/>
      <c r="H36" s="3"/>
      <c r="I36" s="3"/>
      <c r="J36" s="8"/>
      <c r="K36" s="3"/>
      <c r="L36" s="3"/>
      <c r="M36" s="3"/>
      <c r="N36" s="3"/>
      <c r="O36" s="7"/>
      <c r="P36" s="13"/>
    </row>
    <row r="37" spans="5:16" x14ac:dyDescent="0.3">
      <c r="E37" s="1"/>
      <c r="F37" s="3"/>
      <c r="G37" s="3"/>
      <c r="H37" s="3"/>
      <c r="I37" s="3"/>
      <c r="J37" s="8"/>
      <c r="K37" s="3"/>
      <c r="L37" s="3"/>
      <c r="M37" s="3"/>
      <c r="N37" s="3"/>
      <c r="O37" s="7"/>
      <c r="P37" s="13"/>
    </row>
    <row r="38" spans="5:16" x14ac:dyDescent="0.3">
      <c r="E38" s="1"/>
      <c r="F38" s="7"/>
      <c r="G38" s="3"/>
      <c r="H38" s="3"/>
      <c r="I38" s="3"/>
      <c r="J38" s="8"/>
      <c r="K38" s="3"/>
      <c r="L38" s="3"/>
      <c r="M38" s="3"/>
      <c r="N38" s="3"/>
      <c r="O38" s="3"/>
      <c r="P38" s="13"/>
    </row>
    <row r="39" spans="5:16" x14ac:dyDescent="0.3">
      <c r="E39" s="1"/>
      <c r="F39" s="7"/>
      <c r="G39" s="3"/>
      <c r="H39" s="3"/>
      <c r="I39" s="3"/>
      <c r="J39" s="8"/>
      <c r="K39" s="3"/>
      <c r="L39" s="3"/>
      <c r="M39" s="3"/>
      <c r="N39" s="3"/>
      <c r="O39" s="3"/>
      <c r="P39" s="13"/>
    </row>
    <row r="40" spans="5:16" x14ac:dyDescent="0.3">
      <c r="E40" s="1"/>
      <c r="G40" s="3"/>
      <c r="H40" s="3"/>
      <c r="I40" s="3"/>
      <c r="J40" s="8"/>
      <c r="K40" s="3"/>
      <c r="L40" s="3"/>
      <c r="M40" s="3"/>
      <c r="N40" s="3"/>
      <c r="O40" s="3"/>
    </row>
    <row r="41" spans="5:16" x14ac:dyDescent="0.3">
      <c r="E41" s="1"/>
      <c r="F41" s="3"/>
      <c r="G41" s="3"/>
      <c r="H41" s="3"/>
      <c r="I41" s="3"/>
      <c r="J41" s="8"/>
      <c r="K41" s="3"/>
      <c r="L41" s="3"/>
      <c r="M41" s="3"/>
      <c r="N41" s="3"/>
      <c r="O41" s="3"/>
    </row>
    <row r="42" spans="5:16" x14ac:dyDescent="0.3">
      <c r="E42" s="1"/>
      <c r="F42" s="3"/>
      <c r="G42" s="3"/>
      <c r="H42" s="3"/>
      <c r="I42" s="3"/>
      <c r="J42" s="8"/>
      <c r="K42" s="3"/>
      <c r="L42" s="3"/>
      <c r="M42" s="3"/>
      <c r="N42" s="3"/>
      <c r="O42" s="3"/>
    </row>
    <row r="43" spans="5:16" x14ac:dyDescent="0.3">
      <c r="E43" s="1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5:16" x14ac:dyDescent="0.3">
      <c r="E44" s="1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5:16" x14ac:dyDescent="0.3"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</sheetData>
  <autoFilter ref="A1:U21" xr:uid="{EDA6ECF4-F386-419C-BDF8-72BDFAFFD2B1}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B41B493E9B82418211B828EBE674BB" ma:contentTypeVersion="18" ma:contentTypeDescription="Een nieuw document maken." ma:contentTypeScope="" ma:versionID="1c9d4d35a64cd8ad5613060a0ee697f2">
  <xsd:schema xmlns:xsd="http://www.w3.org/2001/XMLSchema" xmlns:xs="http://www.w3.org/2001/XMLSchema" xmlns:p="http://schemas.microsoft.com/office/2006/metadata/properties" xmlns:ns2="b69c800a-f624-42d6-9f24-006bd721572e" xmlns:ns3="c75baf8f-5c46-435e-87a6-9ec4ab93d399" targetNamespace="http://schemas.microsoft.com/office/2006/metadata/properties" ma:root="true" ma:fieldsID="82df1f9c6460b003726782850e651d8c" ns2:_="" ns3:_="">
    <xsd:import namespace="b69c800a-f624-42d6-9f24-006bd721572e"/>
    <xsd:import namespace="c75baf8f-5c46-435e-87a6-9ec4ab93d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9c800a-f624-42d6-9f24-006bd72157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Afbeelding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5baf8f-5c46-435e-87a6-9ec4ab93d39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9a5b36ef-2210-47ee-8848-b51db52c6539}" ma:internalName="TaxCatchAll" ma:showField="CatchAllData" ma:web="c75baf8f-5c46-435e-87a6-9ec4ab93d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75baf8f-5c46-435e-87a6-9ec4ab93d399" xsi:nil="true"/>
    <lcf76f155ced4ddcb4097134ff3c332f xmlns="b69c800a-f624-42d6-9f24-006bd721572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��< ? x m l   v e r s i o n = " 1 . 0 "   e n c o d i n g = " u t f - 1 6 " ? > < D a t a M a s h u p   x m l n s = " h t t p : / / s c h e m a s . m i c r o s o f t . c o m / D a t a M a s h u p " > A A A A A J k H A A B Q S w M E F A A C A A g A p p B T W N 8 X + A e l A A A A 9 g A A A B I A H A B D b 2 5 m a W c v U G F j a 2 F n Z S 5 4 b W w g o h g A K K A U A A A A A A A A A A A A A A A A A A A A A A A A A A A A h Y / R C o I w G I V f R X b v N l e E y J x Q d J c Q B N H t m E t H + h t u N t + t i x 6 p V 8 g o q 7 s u z 3 e + i 3 P u 1 x v P h q Y O L r q z p o U U R Z i i Q I N q C w N l i n p 3 D G O U C b 6 V 6 i R L H Y w y 2 G S w R Y o q 5 8 4 J I d 5 7 7 G e 4 7 U r C K I 3 I I d / s V K U b i T 6 y + S + H B q y T o D Q S f P 8 a I x i O 2 B w v W I w p J x P k u Y G v w M a 9 z / Y H 8 l V f u 7 7 T Q k O 4 X H M y R U 7 e H 8 Q D U E s D B B Q A A g A I A K a Q U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m k F N Y x b V j Z p I E A A D b J A A A E w A c A E Z v c m 1 1 b G F z L 1 N l Y 3 R p b 2 4 x L m 0 g o h g A K K A U A A A A A A A A A A A A A A A A A A A A A A A A A A A A 7 Z h d b 5 t I F I b v I + U / I P f G k Y x V 5 7 u t f I E B A 6 o h s w x R Y t U r i 9 g T l x U M 0 Q B p s 1 H / + w 7 g b B z m j N O q W 6 X b k h u H 9 5 2 P c 2 Y O w w M Z W e R R S h V c / w 7 e 7 e 7 s 7 m Q f Q 0 a W y p I s U n q b x k X p z B n J i j j P l K E S k 3 x 3 R + F / I 8 Z 7 D h U 9 u + 0 b 6 a J I C M 2 7 4 y g m f T 2 l O b / I u h 3 9 7 e w 8 I y y b x W m + S B k l s z N K D B b d E k V V z i 3 e a P b Q l d D Z o K / o e D y b h F c K T X O S z Q x 2 p 8 T h 1 S w o k p T N w I D 6 i + y 2 s 9 f 7 Y J A 4 S q K c s G G n 1 + k p O m + W 0 G w 4 2 O 8 p J l 2 k y 4 i u + M U R v / y j 4 G P j / C 4 m w 8 d / + 1 5 K y Z 9 7 v T q z V x 2 b h E s e t 5 K Q X L k l 7 G O a r p Y K 5 X G H R Y f n H I R X v A 9 i a c I H W L f t l u v R U z 6 s V S 2 O 8 S K M Q 5 Y N c 1 Z s j h 3 c 3 R B l R T 5 F f / 0 d r Z a P w w U s p N l 1 y p I 6 + L J Z 1 t 0 e S u / + v n P J 0 8 3 L I X P y O f / S U + 4 7 g 7 4 7 U i + 8 g B s O z Y 8 P + + V Q l X P a n 1 i W i j T R e S N 1 j v o m 8 k R 5 v 5 z E O h S N k z 6 a m J c q M g 1 g s I O q 1 4 F o H M O z D F 5 L 4 z q U B T A Y g H 2 + 7 O 3 u R F S y C Z u F / 6 o D l 3 5 3 f 6 / z u 9 T / N 9 V o V f i 8 E m t t I N R j r e 9 L 9 A O J f i j R j y T 6 s U Q / k e i n E v 2 N R B + 8 l h m y j A d P U / 7 q A q w 3 e s 5 r Y Z 4 V N z f x y x f d Y y z P 1 N v p y S 9 / 3 h q e R o s k I U z Y d R w m N z G Z 0 z A h g m e k N G X i W a X z T W D R d b E i S 6 F L U F y R U h G M x T W P Y X 7 N w u q h L Q 6 6 u P b 9 E Z 5 H 9 K b I x U C i c E X T L M q A o m W M c 4 A s L V 4 T J B a D x H M u p 5 / m V T l I Q o U j 0 R z D B k X V t s S k t M A P V H e q S x x s 2 x I n m P p i q r Y 1 A c Q z 3 3 B F 2 c P e S B 2 f X f r A C Y Z s V a v 6 N P e V G 0 h D o m F M L O j B b L i W + n 7 / R D R M P j f w 8 C v l E S A j T 3 W R K c R Z 6 m i s S f Q R q P v m B J q Y O x g 5 H j z H t E q 5 o Q e u u A H m B R Y 0 a + R y N A A e 6 K X h m l h i O I b E m O o A U J S O H 7 x 3 5 M 4 2 C / B s F 9 i H k j 8 M x 5 o b j r j m l V f V g K h b Q O G X u j s V 9 6 h m n D p 9 y E F j e C y k z S 0 L A z V Y m j 5 Y n a W D T Q v I x a m g r S F O X W S f C f I D + I m q + K T n K r + h d X u i i d n V n u O N I e c C W F i X F 7 I Y J V f 1 K Z C r 6 1 l C 2 7 P 6 p G q 0 R H x V q C 4 0 5 j d H o K K R u F h r A y i X 2 k F i 6 M g J N E P V 9 A C a v v L G 2 J 5 I T e R P Z B Y O b M P D w A 2 + a Y O h r m 0 M M X n t B h i O 6 B y 4 f a p 3 B Q 2 4 h T d f I h q L s n a g 6 A L k q 0 C P U o a a X w I 5 + G Y A N M W 6 f Q G r / G g C V h m P A 9 t F Y n X g 8 1 F 9 6 A J d a u v h d J W 4 T 4 v k m 1 9 q N q j y 5 3 i f a d H y f 4 y W T Y p 5 Q b Z s o h 9 4 Z P 8 o u m w u f Y 2 X g r r m y 6 b + B D A B k P w 5 C R M w a s Q E D c l Q z 0 M m Y E 2 h t N e Y 2 V Q v J N j 4 S 4 I m Z M p 4 b j t q g t w I r s C P h M 2 m 4 0 C f C P / F z S b I w R 8 a J R 8 N n x I n a N b I K V r g l 9 Y H 6 B T l L d T Z E J / B T h A i R y C V f Q V 4 g i T 3 2 5 O n x N q G n p D + U u w J M + T 3 w e f 3 f F L f p M + D l j 5 b + m z p s 6 X P l j 5 b + m z p s 6 X P l j 5 b + v z v 6 P M f U E s B A i 0 A F A A C A A g A p p B T W N 8 X + A e l A A A A 9 g A A A B I A A A A A A A A A A A A A A A A A A A A A A E N v b m Z p Z y 9 Q Y W N r Y W d l L n h t b F B L A Q I t A B Q A A g A I A K a Q U 1 g P y u m r p A A A A O k A A A A T A A A A A A A A A A A A A A A A A P E A A A B b Q 2 9 u d G V u d F 9 U e X B l c 1 0 u e G 1 s U E s B A i 0 A F A A C A A g A p p B T W M W 1 Y 2 a S B A A A 2 y Q A A B M A A A A A A A A A A A A A A A A A 4 g E A A E Z v c m 1 1 b G F z L 1 N l Y 3 R p b 2 4 x L m 1 Q S w U G A A A A A A M A A w D C A A A A w Q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e E A A A A A A A A L 4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Z G V j b 2 5 2 b 2 x 1 d G l v b l 9 y Z X N 1 b H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k y Y j E 5 Z m E t N T E 3 Z S 0 0 N D N i L W J h N z E t N j A w Y j l k N T g 5 M z l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5 V D E 2 O j M 5 O j I 3 L j g x N z Q 3 O T l a I i A v P j x F b n R y e S B U e X B l P S J G a W x s Q 2 9 s d W 1 u V H l w Z X M i I F Z h b H V l P S J z Q m d N R E F 3 T U R B d 0 1 E Q X d N R C I g L z 4 8 R W 5 0 c n k g V H l w Z T 0 i R m l s b E N v b H V t b k 5 h b W V z I i B W Y W x 1 Z T 0 i c 1 s m c X V v d D t Y J n F 1 b 3 Q 7 L C Z x d W 9 0 O z E u T U I t V 0 5 U J n F 1 b 3 Q 7 L C Z x d W 9 0 O z g u T E d H L V B B J n F 1 b 3 Q 7 L C Z x d W 9 0 O z k u T E d H L V B B J n F 1 b 3 Q 7 L C Z x d W 9 0 O z U u R V B O J n F 1 b 3 Q 7 L C Z x d W 9 0 O z I u T U I t R z Q m c X V v d D s s J n F 1 b 3 Q 7 N y 5 Q T E V Y L V B F R E E m c X V v d D s s J n F 1 b 3 Q 7 M y 5 N Q i 1 H M y Z x d W 9 0 O y w m c X V v d D s 2 L k V Q T i Z x d W 9 0 O y w m c X V v d D s x M C 5 M R 0 c t U E E m c X V v d D s s J n F 1 b 3 Q 7 N C 5 N Q i 1 H N C Z x d W 9 0 O y w m c X V v d D s x M S 5 M R 0 c t U E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b 2 x 1 d G l v b l 9 y Z X N 1 b H R z L 0 F 1 d G 9 S Z W 1 v d m V k Q 2 9 s d W 1 u c z E u e 1 g s M H 0 m c X V v d D s s J n F 1 b 3 Q 7 U 2 V j d G l v b j E v Z G V j b 2 5 2 b 2 x 1 d G l v b l 9 y Z X N 1 b H R z L 0 F 1 d G 9 S Z W 1 v d m V k Q 2 9 s d W 1 u c z E u e z E u T U I t V 0 5 U L D F 9 J n F 1 b 3 Q 7 L C Z x d W 9 0 O 1 N l Y 3 R p b 2 4 x L 2 R l Y 2 9 u d m 9 s d X R p b 2 5 f c m V z d W x 0 c y 9 B d X R v U m V t b 3 Z l Z E N v b H V t b n M x L n s 4 L k x H R y 1 Q Q S w y f S Z x d W 9 0 O y w m c X V v d D t T Z W N 0 a W 9 u M S 9 k Z W N v b n Z v b H V 0 a W 9 u X 3 J l c 3 V s d H M v Q X V 0 b 1 J l b W 9 2 Z W R D b 2 x 1 b W 5 z M S 5 7 O S 5 M R 0 c t U E E s M 3 0 m c X V v d D s s J n F 1 b 3 Q 7 U 2 V j d G l v b j E v Z G V j b 2 5 2 b 2 x 1 d G l v b l 9 y Z X N 1 b H R z L 0 F 1 d G 9 S Z W 1 v d m V k Q 2 9 s d W 1 u c z E u e z U u R V B O L D R 9 J n F 1 b 3 Q 7 L C Z x d W 9 0 O 1 N l Y 3 R p b 2 4 x L 2 R l Y 2 9 u d m 9 s d X R p b 2 5 f c m V z d W x 0 c y 9 B d X R v U m V t b 3 Z l Z E N v b H V t b n M x L n s y L k 1 C L U c 0 L D V 9 J n F 1 b 3 Q 7 L C Z x d W 9 0 O 1 N l Y 3 R p b 2 4 x L 2 R l Y 2 9 u d m 9 s d X R p b 2 5 f c m V z d W x 0 c y 9 B d X R v U m V t b 3 Z l Z E N v b H V t b n M x L n s 3 L l B M R V g t U E V E Q S w 2 f S Z x d W 9 0 O y w m c X V v d D t T Z W N 0 a W 9 u M S 9 k Z W N v b n Z v b H V 0 a W 9 u X 3 J l c 3 V s d H M v Q X V 0 b 1 J l b W 9 2 Z W R D b 2 x 1 b W 5 z M S 5 7 M y 5 N Q i 1 H M y w 3 f S Z x d W 9 0 O y w m c X V v d D t T Z W N 0 a W 9 u M S 9 k Z W N v b n Z v b H V 0 a W 9 u X 3 J l c 3 V s d H M v Q X V 0 b 1 J l b W 9 2 Z W R D b 2 x 1 b W 5 z M S 5 7 N i 5 F U E 4 s O H 0 m c X V v d D s s J n F 1 b 3 Q 7 U 2 V j d G l v b j E v Z G V j b 2 5 2 b 2 x 1 d G l v b l 9 y Z X N 1 b H R z L 0 F 1 d G 9 S Z W 1 v d m V k Q 2 9 s d W 1 u c z E u e z E w L k x H R y 1 Q Q S w 5 f S Z x d W 9 0 O y w m c X V v d D t T Z W N 0 a W 9 u M S 9 k Z W N v b n Z v b H V 0 a W 9 u X 3 J l c 3 V s d H M v Q X V 0 b 1 J l b W 9 2 Z W R D b 2 x 1 b W 5 z M S 5 7 N C 5 N Q i 1 H N C w x M H 0 m c X V v d D s s J n F 1 b 3 Q 7 U 2 V j d G l v b j E v Z G V j b 2 5 2 b 2 x 1 d G l v b l 9 y Z X N 1 b H R z L 0 F 1 d G 9 S Z W 1 v d m V k Q 2 9 s d W 1 u c z E u e z E x L k x H R y 1 Q Q S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R l Y 2 9 u d m 9 s d X R p b 2 5 f c m V z d W x 0 c y 9 B d X R v U m V t b 3 Z l Z E N v b H V t b n M x L n t Y L D B 9 J n F 1 b 3 Q 7 L C Z x d W 9 0 O 1 N l Y 3 R p b 2 4 x L 2 R l Y 2 9 u d m 9 s d X R p b 2 5 f c m V z d W x 0 c y 9 B d X R v U m V t b 3 Z l Z E N v b H V t b n M x L n s x L k 1 C L V d O V C w x f S Z x d W 9 0 O y w m c X V v d D t T Z W N 0 a W 9 u M S 9 k Z W N v b n Z v b H V 0 a W 9 u X 3 J l c 3 V s d H M v Q X V 0 b 1 J l b W 9 2 Z W R D b 2 x 1 b W 5 z M S 5 7 O C 5 M R 0 c t U E E s M n 0 m c X V v d D s s J n F 1 b 3 Q 7 U 2 V j d G l v b j E v Z G V j b 2 5 2 b 2 x 1 d G l v b l 9 y Z X N 1 b H R z L 0 F 1 d G 9 S Z W 1 v d m V k Q 2 9 s d W 1 u c z E u e z k u T E d H L V B B L D N 9 J n F 1 b 3 Q 7 L C Z x d W 9 0 O 1 N l Y 3 R p b 2 4 x L 2 R l Y 2 9 u d m 9 s d X R p b 2 5 f c m V z d W x 0 c y 9 B d X R v U m V t b 3 Z l Z E N v b H V t b n M x L n s 1 L k V Q T i w 0 f S Z x d W 9 0 O y w m c X V v d D t T Z W N 0 a W 9 u M S 9 k Z W N v b n Z v b H V 0 a W 9 u X 3 J l c 3 V s d H M v Q X V 0 b 1 J l b W 9 2 Z W R D b 2 x 1 b W 5 z M S 5 7 M i 5 N Q i 1 H N C w 1 f S Z x d W 9 0 O y w m c X V v d D t T Z W N 0 a W 9 u M S 9 k Z W N v b n Z v b H V 0 a W 9 u X 3 J l c 3 V s d H M v Q X V 0 b 1 J l b W 9 2 Z W R D b 2 x 1 b W 5 z M S 5 7 N y 5 Q T E V Y L V B F R E E s N n 0 m c X V v d D s s J n F 1 b 3 Q 7 U 2 V j d G l v b j E v Z G V j b 2 5 2 b 2 x 1 d G l v b l 9 y Z X N 1 b H R z L 0 F 1 d G 9 S Z W 1 v d m V k Q 2 9 s d W 1 u c z E u e z M u T U I t R z M s N 3 0 m c X V v d D s s J n F 1 b 3 Q 7 U 2 V j d G l v b j E v Z G V j b 2 5 2 b 2 x 1 d G l v b l 9 y Z X N 1 b H R z L 0 F 1 d G 9 S Z W 1 v d m V k Q 2 9 s d W 1 u c z E u e z Y u R V B O L D h 9 J n F 1 b 3 Q 7 L C Z x d W 9 0 O 1 N l Y 3 R p b 2 4 x L 2 R l Y 2 9 u d m 9 s d X R p b 2 5 f c m V z d W x 0 c y 9 B d X R v U m V t b 3 Z l Z E N v b H V t b n M x L n s x M C 5 M R 0 c t U E E s O X 0 m c X V v d D s s J n F 1 b 3 Q 7 U 2 V j d G l v b j E v Z G V j b 2 5 2 b 2 x 1 d G l v b l 9 y Z X N 1 b H R z L 0 F 1 d G 9 S Z W 1 v d m V k Q 2 9 s d W 1 u c z E u e z Q u T U I t R z Q s M T B 9 J n F 1 b 3 Q 7 L C Z x d W 9 0 O 1 N l Y 3 R p b 2 4 x L 2 R l Y 2 9 u d m 9 s d X R p b 2 5 f c m V z d W x 0 c y 9 B d X R v U m V t b 3 Z l Z E N v b H V t b n M x L n s x M S 5 M R 0 c t U E E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v b H V 0 a W 9 u X 3 J l c 3 V s d H M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m 9 s d X R p b 2 5 f c m V z d W x 0 c y 9 I Z W F k Z X J z J T I w b W V 0 J T I w d m V y a G 9 v Z 2 Q l M j B u a X Z l Y X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v b H V 0 a W 9 u X 3 J l c 3 V s d H M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m 9 s d X R p b 2 5 f c m V z d W x 0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I 3 N m U 2 O D k w L T E x M z U t N G U w N y 1 i M z M 2 L W Y z Z D V h N T E 2 M W F l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V Q x N j o 0 N j o x M i 4 2 M j M 4 N j A 3 W i I g L z 4 8 R W 5 0 c n k g V H l w Z T 0 i R m l s b E N v b H V t b l R 5 c G V z I i B W Y W x 1 Z T 0 i c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b 2 x 1 d G l v b l 9 y Z X N 1 b H R z I C g y K S 9 B d X R v U m V t b 3 Z l Z E N v b H V t b n M x L n t D b 2 x 1 b W 4 x L D B 9 J n F 1 b 3 Q 7 L C Z x d W 9 0 O 1 N l Y 3 R p b 2 4 x L 2 R l Y 2 9 u d m 9 s d X R p b 2 5 f c m V z d W x 0 c y A o M i k v Q X V 0 b 1 J l b W 9 2 Z W R D b 2 x 1 b W 5 z M S 5 7 Q 2 9 s d W 1 u M i w x f S Z x d W 9 0 O y w m c X V v d D t T Z W N 0 a W 9 u M S 9 k Z W N v b n Z v b H V 0 a W 9 u X 3 J l c 3 V s d H M g K D I p L 0 F 1 d G 9 S Z W 1 v d m V k Q 2 9 s d W 1 u c z E u e 0 N v b H V t b j M s M n 0 m c X V v d D s s J n F 1 b 3 Q 7 U 2 V j d G l v b j E v Z G V j b 2 5 2 b 2 x 1 d G l v b l 9 y Z X N 1 b H R z I C g y K S 9 B d X R v U m V t b 3 Z l Z E N v b H V t b n M x L n t D b 2 x 1 b W 4 0 L D N 9 J n F 1 b 3 Q 7 L C Z x d W 9 0 O 1 N l Y 3 R p b 2 4 x L 2 R l Y 2 9 u d m 9 s d X R p b 2 5 f c m V z d W x 0 c y A o M i k v Q X V 0 b 1 J l b W 9 2 Z W R D b 2 x 1 b W 5 z M S 5 7 Q 2 9 s d W 1 u N S w 0 f S Z x d W 9 0 O y w m c X V v d D t T Z W N 0 a W 9 u M S 9 k Z W N v b n Z v b H V 0 a W 9 u X 3 J l c 3 V s d H M g K D I p L 0 F 1 d G 9 S Z W 1 v d m V k Q 2 9 s d W 1 u c z E u e 0 N v b H V t b j Y s N X 0 m c X V v d D s s J n F 1 b 3 Q 7 U 2 V j d G l v b j E v Z G V j b 2 5 2 b 2 x 1 d G l v b l 9 y Z X N 1 b H R z I C g y K S 9 B d X R v U m V t b 3 Z l Z E N v b H V t b n M x L n t D b 2 x 1 b W 4 3 L D Z 9 J n F 1 b 3 Q 7 L C Z x d W 9 0 O 1 N l Y 3 R p b 2 4 x L 2 R l Y 2 9 u d m 9 s d X R p b 2 5 f c m V z d W x 0 c y A o M i k v Q X V 0 b 1 J l b W 9 2 Z W R D b 2 x 1 b W 5 z M S 5 7 Q 2 9 s d W 1 u O C w 3 f S Z x d W 9 0 O y w m c X V v d D t T Z W N 0 a W 9 u M S 9 k Z W N v b n Z v b H V 0 a W 9 u X 3 J l c 3 V s d H M g K D I p L 0 F 1 d G 9 S Z W 1 v d m V k Q 2 9 s d W 1 u c z E u e 0 N v b H V t b j k s O H 0 m c X V v d D s s J n F 1 b 3 Q 7 U 2 V j d G l v b j E v Z G V j b 2 5 2 b 2 x 1 d G l v b l 9 y Z X N 1 b H R z I C g y K S 9 B d X R v U m V t b 3 Z l Z E N v b H V t b n M x L n t D b 2 x 1 b W 4 x M C w 5 f S Z x d W 9 0 O y w m c X V v d D t T Z W N 0 a W 9 u M S 9 k Z W N v b n Z v b H V 0 a W 9 u X 3 J l c 3 V s d H M g K D I p L 0 F 1 d G 9 S Z W 1 v d m V k Q 2 9 s d W 1 u c z E u e 0 N v b H V t b j E x L D E w f S Z x d W 9 0 O y w m c X V v d D t T Z W N 0 a W 9 u M S 9 k Z W N v b n Z v b H V 0 a W 9 u X 3 J l c 3 V s d H M g K D I p L 0 F 1 d G 9 S Z W 1 v d m V k Q 2 9 s d W 1 u c z E u e 0 N v b H V t b j E y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G V j b 2 5 2 b 2 x 1 d G l v b l 9 y Z X N 1 b H R z I C g y K S 9 B d X R v U m V t b 3 Z l Z E N v b H V t b n M x L n t D b 2 x 1 b W 4 x L D B 9 J n F 1 b 3 Q 7 L C Z x d W 9 0 O 1 N l Y 3 R p b 2 4 x L 2 R l Y 2 9 u d m 9 s d X R p b 2 5 f c m V z d W x 0 c y A o M i k v Q X V 0 b 1 J l b W 9 2 Z W R D b 2 x 1 b W 5 z M S 5 7 Q 2 9 s d W 1 u M i w x f S Z x d W 9 0 O y w m c X V v d D t T Z W N 0 a W 9 u M S 9 k Z W N v b n Z v b H V 0 a W 9 u X 3 J l c 3 V s d H M g K D I p L 0 F 1 d G 9 S Z W 1 v d m V k Q 2 9 s d W 1 u c z E u e 0 N v b H V t b j M s M n 0 m c X V v d D s s J n F 1 b 3 Q 7 U 2 V j d G l v b j E v Z G V j b 2 5 2 b 2 x 1 d G l v b l 9 y Z X N 1 b H R z I C g y K S 9 B d X R v U m V t b 3 Z l Z E N v b H V t b n M x L n t D b 2 x 1 b W 4 0 L D N 9 J n F 1 b 3 Q 7 L C Z x d W 9 0 O 1 N l Y 3 R p b 2 4 x L 2 R l Y 2 9 u d m 9 s d X R p b 2 5 f c m V z d W x 0 c y A o M i k v Q X V 0 b 1 J l b W 9 2 Z W R D b 2 x 1 b W 5 z M S 5 7 Q 2 9 s d W 1 u N S w 0 f S Z x d W 9 0 O y w m c X V v d D t T Z W N 0 a W 9 u M S 9 k Z W N v b n Z v b H V 0 a W 9 u X 3 J l c 3 V s d H M g K D I p L 0 F 1 d G 9 S Z W 1 v d m V k Q 2 9 s d W 1 u c z E u e 0 N v b H V t b j Y s N X 0 m c X V v d D s s J n F 1 b 3 Q 7 U 2 V j d G l v b j E v Z G V j b 2 5 2 b 2 x 1 d G l v b l 9 y Z X N 1 b H R z I C g y K S 9 B d X R v U m V t b 3 Z l Z E N v b H V t b n M x L n t D b 2 x 1 b W 4 3 L D Z 9 J n F 1 b 3 Q 7 L C Z x d W 9 0 O 1 N l Y 3 R p b 2 4 x L 2 R l Y 2 9 u d m 9 s d X R p b 2 5 f c m V z d W x 0 c y A o M i k v Q X V 0 b 1 J l b W 9 2 Z W R D b 2 x 1 b W 5 z M S 5 7 Q 2 9 s d W 1 u O C w 3 f S Z x d W 9 0 O y w m c X V v d D t T Z W N 0 a W 9 u M S 9 k Z W N v b n Z v b H V 0 a W 9 u X 3 J l c 3 V s d H M g K D I p L 0 F 1 d G 9 S Z W 1 v d m V k Q 2 9 s d W 1 u c z E u e 0 N v b H V t b j k s O H 0 m c X V v d D s s J n F 1 b 3 Q 7 U 2 V j d G l v b j E v Z G V j b 2 5 2 b 2 x 1 d G l v b l 9 y Z X N 1 b H R z I C g y K S 9 B d X R v U m V t b 3 Z l Z E N v b H V t b n M x L n t D b 2 x 1 b W 4 x M C w 5 f S Z x d W 9 0 O y w m c X V v d D t T Z W N 0 a W 9 u M S 9 k Z W N v b n Z v b H V 0 a W 9 u X 3 J l c 3 V s d H M g K D I p L 0 F 1 d G 9 S Z W 1 v d m V k Q 2 9 s d W 1 u c z E u e 0 N v b H V t b j E x L D E w f S Z x d W 9 0 O y w m c X V v d D t T Z W N 0 a W 9 u M S 9 k Z W N v b n Z v b H V 0 a W 9 u X 3 J l c 3 V s d H M g K D I p L 0 F 1 d G 9 S Z W 1 v d m V k Q 2 9 s d W 1 u c z E u e 0 N v b H V t b j E y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V j b 2 5 2 b 2 x 1 d G l v b l 9 y Z X N 1 b H R z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v b H V 0 a W 9 u X 3 J l c 3 V s d H M l M j A o M i k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2 Z T d i M j B m O S 1 j Y z E 2 L T R j Y T k t Y T c 2 N C 0 4 M G E 1 Y T I 2 O D g 4 O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Y 6 N T c 6 M T A u O D k z O D I 4 M 1 o i I C 8 + P E V u d H J 5 I F R 5 c G U 9 I k Z p b G x D b 2 x 1 b W 5 U e X B l c y I g V m F s d W U 9 I n N C Z 1 l E Q m d Z R E J n W U d C Z 1 l H Q m d N R E F 3 W U d C Z 1 l E Q X d N R E F 3 T U d C Z 1 l E Q m d Z R 0 J n T U R B d 0 1 E Q X d N R E J n W U R C Z 1 l E Q X d N R 0 J n W U d C Z 1 l H Q m d Z R E J n T U d C Z 0 1 H Q X d N R E F 3 T U R B d 0 1 E Q m d N R 0 F 3 T U R B d 0 1 H Q X d N R y I g L z 4 8 R W 5 0 c n k g V H l w Z T 0 i R m l s b E N v b H V t b k 5 h b W V z I i B W Y W x 1 Z T 0 i c 1 s m c X V v d D t E T k F u d W 1 t Z X I m c X V v d D s s J n F 1 b 3 Q 7 U 2 F t c G x l X 2 5 h b W U m c X V v d D s s J n F 1 b 3 Q 7 R G 9 u b 3 I m c X V v d D s s J n F 1 b 3 Q 7 Q 2 V u d H J p Z n V n Z W Q m c X V v d D s s J n F 1 b 3 Q 7 V H V i Z X R 5 c G U m c X V v d D s s J n F 1 b 3 Q 7 Y 2 Z E T k F f Z n J h Y 3 R p b 2 4 m c X V v d D s s J n F 1 b 3 Q 7 Y 2 Z S U k J T X 2 l u c H V 0 J n F 1 b 3 Q 7 L C Z x d W 9 0 O 0 R p Y W d u b 3 N p c y Z x d W 9 0 O y w m c X V v d D t D b 3 J y Z W N 0 J n F 1 b 3 Q 7 L C Z x d W 9 0 O 1 N h b X B s Z V 9 s Y W J l b C Z x d W 9 0 O y w m c X V v d D t U U 1 9 i Z W x v d 1 9 s a W 1 p d C Z x d W 9 0 O y w m c X V v d D t j Z k R O Q V 9 p b n B 1 d C Z x d W 9 0 O y w m c X V v d D t B S U R I J n F 1 b 3 Q 7 L C Z x d W 9 0 O 0 F J R E g t S E c m c X V v d D s s J n F 1 b 3 Q 7 Q V R S V C 1 N W U M m c X V v d D s s J n F 1 b 3 Q 7 Q V R S V C 1 T S E g m c X V v d D s s J n F 1 b 3 Q 7 Q V R S V C 1 U W V I m c X V v d D s s J n F 1 b 3 Q 7 Q 0 h H T C Z x d W 9 0 O y w m c X V v d D t D S E 9 S R E 0 m c X V v d D s s J n F 1 b 3 Q 7 Q 0 5 T T k I t R k 9 Y U j I m c X V v d D s s J n F 1 b 3 Q 7 Q 1 B I L U F E T S Z x d W 9 0 O y w m c X V v d D t D U E g t U E F Q J n F 1 b 3 Q 7 L C Z x d W 9 0 O 0 R M R 0 5 U J n F 1 b 3 Q 7 L C Z x d W 9 0 O 0 R N R y 1 L M j c m c X V v d D s s J n F 1 b 3 Q 7 R U 5 C L U E m c X V v d D s s J n F 1 b 3 Q 7 R U 5 C L U I m c X V v d D s s J n F 1 b 3 Q 7 R V B O L U 1 Q R S Z x d W 9 0 O y w m c X V v d D t F U E 4 t U E Z B J n F 1 b 3 Q 7 L C Z x d W 9 0 O 0 V Q T i 1 Q R k I m c X V v d D s s J n F 1 b 3 Q 7 R V B O L V J F T E E m c X V v d D s s J n F 1 b 3 Q 7 R V B O L V N Q S U 5 F J n F 1 b 3 Q 7 L C Z x d W 9 0 O 0 V Q T i 1 Z Q V A m c X V v d D s s J n F 1 b 3 Q 7 R V R N U i Z x d W 9 0 O y w m c X V v d D t F V 1 M m c X V v d D s s J n F 1 b 3 Q 7 R 0 J N L U c z N C Z x d W 9 0 O y w m c X V v d D t H Q k 0 t T U V T J n F 1 b 3 Q 7 L C Z x d W 9 0 O 0 d C T S 1 N S U Q m c X V v d D s s J n F 1 b 3 Q 7 R 0 J N L U 1 Z Q 0 4 m c X V v d D s s J n F 1 b 3 Q 7 R 0 J N L V J U S 0 k m c X V v d D s s J n F 1 b 3 Q 7 R 0 J N L V J U S 0 l J J n F 1 b 3 Q 7 L C Z x d W 9 0 O 0 d C T S 1 S V E t J S U k m c X V v d D s s J n F 1 b 3 Q 7 S E 1 C J n F 1 b 3 Q 7 L C Z x d W 9 0 O 0 x H R y 1 E S U d f R E l B J n F 1 b 3 Q 7 L C Z x d W 9 0 O 0 x H R y 1 E T l Q m c X V v d D s s J n F 1 b 3 Q 7 T E d H L U d H J n F 1 b 3 Q 7 L C Z x d W 9 0 O 0 x H R y 1 N W U I m c X V v d D s s J n F 1 b 3 Q 7 T E d H L V B B T U l E J n F 1 b 3 Q 7 L C Z x d W 9 0 O 0 x H R y 1 Q Q V B G J n F 1 b 3 Q 7 L C Z x d W 9 0 O 0 x H R y 1 Q Q V 9 H R 1 N U J n F 1 b 3 Q 7 L C Z x d W 9 0 O 0 x H R y 1 S R 0 5 U J n F 1 b 3 Q 7 L C Z x d W 9 0 O 0 x H R y 1 T R U d B J n F 1 b 3 Q 7 L C Z x d W 9 0 O 0 x J U E 4 m c X V v d D s s J n F 1 b 3 Q 7 T F l N U E h P J n F 1 b 3 Q 7 L C Z x d W 9 0 O 0 1 C L U c z J n F 1 b 3 Q 7 L C Z x d W 9 0 O 0 1 C L U c 0 J n F 1 b 3 Q 7 L C Z x d W 9 0 O 0 1 C L V N I S E N I T E F E J n F 1 b 3 Q 7 L C Z x d W 9 0 O 0 1 C L V N I S E l O R i Z x d W 9 0 O y w m c X V v d D t N Q i 1 X T l Q m c X V v d D s s J n F 1 b 3 Q 7 T U V M Q U 4 m c X V v d D s s J n F 1 b 3 Q 7 T U V M Q 1 l U J n F 1 b 3 Q 7 L C Z x d W 9 0 O 0 1 O R y Z x d W 9 0 O y w m c X V v d D t P S U R I J n F 1 b 3 Q 7 L C Z x d W 9 0 O 1 B H R y 1 u Q y Z x d W 9 0 O y w m c X V v d D t Q S U 5 U L V B C Q S Z x d W 9 0 O y w m c X V v d D t Q S U 5 U L V B C Q i Z x d W 9 0 O y w m c X V v d D t Q S U 5 U L V B Q V C Z x d W 9 0 O y w m c X V v d D t Q S V R B R C 1 B Q 1 R I J n F 1 b 3 Q 7 L C Z x d W 9 0 O 1 B J V E F E L U Z T S E x I J n F 1 b 3 Q 7 L C Z x d W 9 0 O 1 B J V E F E L V B S T C Z x d W 9 0 O y w m c X V v d D t Q S V R B R C 1 T V E h E T l N B J n F 1 b 3 Q 7 L C Z x d W 9 0 O 1 B J V E F E L V N U S E R O U 0 I m c X V v d D s s J n F 1 b 3 Q 7 U E l U Q U Q t U 1 R I U 1 B B J n F 1 b 3 Q 7 L C Z x d W 9 0 O 1 B J V E F E L V R T S C Z x d W 9 0 O y w m c X V v d D t Q S V R V S S Z x d W 9 0 O y w m c X V v d D t Q T E V Y L U F E J n F 1 b 3 Q 7 L C Z x d W 9 0 O 1 B M R V g t U E V E Q S Z x d W 9 0 O y w m c X V v d D t Q T E V Y L V B F R E I m c X V v d D s s J n F 1 b 3 Q 7 U F R Q U i 1 B J n F 1 b 3 Q 7 L C Z x d W 9 0 O 1 B U U F I t Q i Z x d W 9 0 O y w m c X V v d D t Q W E E m c X V v d D s s J n F 1 b 3 Q 7 U k V U Q i Z x d W 9 0 O y w m c X V v d D t T Q 0 h X J n F 1 b 3 Q 7 L C Z x d W 9 0 O 1 N D S F c t T U V M J n F 1 b 3 Q 7 L C Z x d W 9 0 O 1 N G V E h N U E M m c X V v d D s s J n F 1 b 3 Q 7 U 1 V C R V B O L V B G J n F 1 b 3 Q 7 L C Z x d W 9 0 O 1 N V Q k V Q T i 1 T U E l O R S Z x d W 9 0 O y w m c X V v d D t T V U J F U E 4 t U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X 0 N T R l 9 z d X B w b C 9 B d X R v U m V t b 3 Z l Z E N v b H V t b n M x L n t E T k F u d W 1 t Z X I s M H 0 m c X V v d D s s J n F 1 b 3 Q 7 U 2 V j d G l v b j E v Z G V j b 2 5 2 X 0 N T R l 9 z d X B w b C 9 B d X R v U m V t b 3 Z l Z E N v b H V t b n M x L n t T Y W 1 w b G V f b m F t Z S w x f S Z x d W 9 0 O y w m c X V v d D t T Z W N 0 a W 9 u M S 9 k Z W N v b n Z f Q 1 N G X 3 N 1 c H B s L 0 F 1 d G 9 S Z W 1 v d m V k Q 2 9 s d W 1 u c z E u e 0 R v b m 9 y L D J 9 J n F 1 b 3 Q 7 L C Z x d W 9 0 O 1 N l Y 3 R p b 2 4 x L 2 R l Y 2 9 u d l 9 D U 0 Z f c 3 V w c G w v Q X V 0 b 1 J l b W 9 2 Z W R D b 2 x 1 b W 5 z M S 5 7 Q 2 V u d H J p Z n V n Z W Q s M 3 0 m c X V v d D s s J n F 1 b 3 Q 7 U 2 V j d G l v b j E v Z G V j b 2 5 2 X 0 N T R l 9 z d X B w b C 9 B d X R v U m V t b 3 Z l Z E N v b H V t b n M x L n t U d W J l d H l w Z S w 0 f S Z x d W 9 0 O y w m c X V v d D t T Z W N 0 a W 9 u M S 9 k Z W N v b n Z f Q 1 N G X 3 N 1 c H B s L 0 F 1 d G 9 S Z W 1 v d m V k Q 2 9 s d W 1 u c z E u e 2 N m R E 5 B X 2 Z y Y W N 0 a W 9 u L D V 9 J n F 1 b 3 Q 7 L C Z x d W 9 0 O 1 N l Y 3 R p b 2 4 x L 2 R l Y 2 9 u d l 9 D U 0 Z f c 3 V w c G w v Q X V 0 b 1 J l b W 9 2 Z W R D b 2 x 1 b W 5 z M S 5 7 Y 2 Z S U k J T X 2 l u c H V 0 L D Z 9 J n F 1 b 3 Q 7 L C Z x d W 9 0 O 1 N l Y 3 R p b 2 4 x L 2 R l Y 2 9 u d l 9 D U 0 Z f c 3 V w c G w v Q X V 0 b 1 J l b W 9 2 Z W R D b 2 x 1 b W 5 z M S 5 7 R G l h Z 2 5 v c 2 l z L D d 9 J n F 1 b 3 Q 7 L C Z x d W 9 0 O 1 N l Y 3 R p b 2 4 x L 2 R l Y 2 9 u d l 9 D U 0 Z f c 3 V w c G w v Q X V 0 b 1 J l b W 9 2 Z W R D b 2 x 1 b W 5 z M S 5 7 Q 2 9 y c m V j d C w 4 f S Z x d W 9 0 O y w m c X V v d D t T Z W N 0 a W 9 u M S 9 k Z W N v b n Z f Q 1 N G X 3 N 1 c H B s L 0 F 1 d G 9 S Z W 1 v d m V k Q 2 9 s d W 1 u c z E u e 1 N h b X B s Z V 9 s Y W J l b C w 5 f S Z x d W 9 0 O y w m c X V v d D t T Z W N 0 a W 9 u M S 9 k Z W N v b n Z f Q 1 N G X 3 N 1 c H B s L 0 F 1 d G 9 S Z W 1 v d m V k Q 2 9 s d W 1 u c z E u e 1 R T X 2 J l b G 9 3 X 2 x p b W l 0 L D E w f S Z x d W 9 0 O y w m c X V v d D t T Z W N 0 a W 9 u M S 9 k Z W N v b n Z f Q 1 N G X 3 N 1 c H B s L 0 F 1 d G 9 S Z W 1 v d m V k Q 2 9 s d W 1 u c z E u e 2 N m R E 5 B X 2 l u c H V 0 L D E x f S Z x d W 9 0 O y w m c X V v d D t T Z W N 0 a W 9 u M S 9 k Z W N v b n Z f Q 1 N G X 3 N 1 c H B s L 0 F 1 d G 9 S Z W 1 v d m V k Q 2 9 s d W 1 u c z E u e 0 F J R E g s M T J 9 J n F 1 b 3 Q 7 L C Z x d W 9 0 O 1 N l Y 3 R p b 2 4 x L 2 R l Y 2 9 u d l 9 D U 0 Z f c 3 V w c G w v Q X V 0 b 1 J l b W 9 2 Z W R D b 2 x 1 b W 5 z M S 5 7 Q U l E S C 1 I R y w x M 3 0 m c X V v d D s s J n F 1 b 3 Q 7 U 2 V j d G l v b j E v Z G V j b 2 5 2 X 0 N T R l 9 z d X B w b C 9 B d X R v U m V t b 3 Z l Z E N v b H V t b n M x L n t B V F J U L U 1 Z Q y w x N H 0 m c X V v d D s s J n F 1 b 3 Q 7 U 2 V j d G l v b j E v Z G V j b 2 5 2 X 0 N T R l 9 z d X B w b C 9 B d X R v U m V t b 3 Z l Z E N v b H V t b n M x L n t B V F J U L V N I S C w x N X 0 m c X V v d D s s J n F 1 b 3 Q 7 U 2 V j d G l v b j E v Z G V j b 2 5 2 X 0 N T R l 9 z d X B w b C 9 B d X R v U m V t b 3 Z l Z E N v b H V t b n M x L n t B V F J U L V R Z U i w x N n 0 m c X V v d D s s J n F 1 b 3 Q 7 U 2 V j d G l v b j E v Z G V j b 2 5 2 X 0 N T R l 9 z d X B w b C 9 B d X R v U m V t b 3 Z l Z E N v b H V t b n M x L n t D S E d M L D E 3 f S Z x d W 9 0 O y w m c X V v d D t T Z W N 0 a W 9 u M S 9 k Z W N v b n Z f Q 1 N G X 3 N 1 c H B s L 0 F 1 d G 9 S Z W 1 v d m V k Q 2 9 s d W 1 u c z E u e 0 N I T 1 J E T S w x O H 0 m c X V v d D s s J n F 1 b 3 Q 7 U 2 V j d G l v b j E v Z G V j b 2 5 2 X 0 N T R l 9 z d X B w b C 9 B d X R v U m V t b 3 Z l Z E N v b H V t b n M x L n t D T l N O Q i 1 G T 1 h S M i w x O X 0 m c X V v d D s s J n F 1 b 3 Q 7 U 2 V j d G l v b j E v Z G V j b 2 5 2 X 0 N T R l 9 z d X B w b C 9 B d X R v U m V t b 3 Z l Z E N v b H V t b n M x L n t D U E g t Q U R N L D I w f S Z x d W 9 0 O y w m c X V v d D t T Z W N 0 a W 9 u M S 9 k Z W N v b n Z f Q 1 N G X 3 N 1 c H B s L 0 F 1 d G 9 S Z W 1 v d m V k Q 2 9 s d W 1 u c z E u e 0 N Q S C 1 Q Q V A s M j F 9 J n F 1 b 3 Q 7 L C Z x d W 9 0 O 1 N l Y 3 R p b 2 4 x L 2 R l Y 2 9 u d l 9 D U 0 Z f c 3 V w c G w v Q X V 0 b 1 J l b W 9 2 Z W R D b 2 x 1 b W 5 z M S 5 7 R E x H T l Q s M j J 9 J n F 1 b 3 Q 7 L C Z x d W 9 0 O 1 N l Y 3 R p b 2 4 x L 2 R l Y 2 9 u d l 9 D U 0 Z f c 3 V w c G w v Q X V 0 b 1 J l b W 9 2 Z W R D b 2 x 1 b W 5 z M S 5 7 R E 1 H L U s y N y w y M 3 0 m c X V v d D s s J n F 1 b 3 Q 7 U 2 V j d G l v b j E v Z G V j b 2 5 2 X 0 N T R l 9 z d X B w b C 9 B d X R v U m V t b 3 Z l Z E N v b H V t b n M x L n t F T k I t Q S w y N H 0 m c X V v d D s s J n F 1 b 3 Q 7 U 2 V j d G l v b j E v Z G V j b 2 5 2 X 0 N T R l 9 z d X B w b C 9 B d X R v U m V t b 3 Z l Z E N v b H V t b n M x L n t F T k I t Q i w y N X 0 m c X V v d D s s J n F 1 b 3 Q 7 U 2 V j d G l v b j E v Z G V j b 2 5 2 X 0 N T R l 9 z d X B w b C 9 B d X R v U m V t b 3 Z l Z E N v b H V t b n M x L n t F U E 4 t T V B F L D I 2 f S Z x d W 9 0 O y w m c X V v d D t T Z W N 0 a W 9 u M S 9 k Z W N v b n Z f Q 1 N G X 3 N 1 c H B s L 0 F 1 d G 9 S Z W 1 v d m V k Q 2 9 s d W 1 u c z E u e 0 V Q T i 1 Q R k E s M j d 9 J n F 1 b 3 Q 7 L C Z x d W 9 0 O 1 N l Y 3 R p b 2 4 x L 2 R l Y 2 9 u d l 9 D U 0 Z f c 3 V w c G w v Q X V 0 b 1 J l b W 9 2 Z W R D b 2 x 1 b W 5 z M S 5 7 R V B O L V B G Q i w y O H 0 m c X V v d D s s J n F 1 b 3 Q 7 U 2 V j d G l v b j E v Z G V j b 2 5 2 X 0 N T R l 9 z d X B w b C 9 B d X R v U m V t b 3 Z l Z E N v b H V t b n M x L n t F U E 4 t U k V M Q S w y O X 0 m c X V v d D s s J n F 1 b 3 Q 7 U 2 V j d G l v b j E v Z G V j b 2 5 2 X 0 N T R l 9 z d X B w b C 9 B d X R v U m V t b 3 Z l Z E N v b H V t b n M x L n t F U E 4 t U 1 B J T k U s M z B 9 J n F 1 b 3 Q 7 L C Z x d W 9 0 O 1 N l Y 3 R p b 2 4 x L 2 R l Y 2 9 u d l 9 D U 0 Z f c 3 V w c G w v Q X V 0 b 1 J l b W 9 2 Z W R D b 2 x 1 b W 5 z M S 5 7 R V B O L V l B U C w z M X 0 m c X V v d D s s J n F 1 b 3 Q 7 U 2 V j d G l v b j E v Z G V j b 2 5 2 X 0 N T R l 9 z d X B w b C 9 B d X R v U m V t b 3 Z l Z E N v b H V t b n M x L n t F V E 1 S L D M y f S Z x d W 9 0 O y w m c X V v d D t T Z W N 0 a W 9 u M S 9 k Z W N v b n Z f Q 1 N G X 3 N 1 c H B s L 0 F 1 d G 9 S Z W 1 v d m V k Q 2 9 s d W 1 u c z E u e 0 V X U y w z M 3 0 m c X V v d D s s J n F 1 b 3 Q 7 U 2 V j d G l v b j E v Z G V j b 2 5 2 X 0 N T R l 9 z d X B w b C 9 B d X R v U m V t b 3 Z l Z E N v b H V t b n M x L n t H Q k 0 t R z M 0 L D M 0 f S Z x d W 9 0 O y w m c X V v d D t T Z W N 0 a W 9 u M S 9 k Z W N v b n Z f Q 1 N G X 3 N 1 c H B s L 0 F 1 d G 9 S Z W 1 v d m V k Q 2 9 s d W 1 u c z E u e 0 d C T S 1 N R V M s M z V 9 J n F 1 b 3 Q 7 L C Z x d W 9 0 O 1 N l Y 3 R p b 2 4 x L 2 R l Y 2 9 u d l 9 D U 0 Z f c 3 V w c G w v Q X V 0 b 1 J l b W 9 2 Z W R D b 2 x 1 b W 5 z M S 5 7 R 0 J N L U 1 J R C w z N n 0 m c X V v d D s s J n F 1 b 3 Q 7 U 2 V j d G l v b j E v Z G V j b 2 5 2 X 0 N T R l 9 z d X B w b C 9 B d X R v U m V t b 3 Z l Z E N v b H V t b n M x L n t H Q k 0 t T V l D T i w z N 3 0 m c X V v d D s s J n F 1 b 3 Q 7 U 2 V j d G l v b j E v Z G V j b 2 5 2 X 0 N T R l 9 z d X B w b C 9 B d X R v U m V t b 3 Z l Z E N v b H V t b n M x L n t H Q k 0 t U l R L S S w z O H 0 m c X V v d D s s J n F 1 b 3 Q 7 U 2 V j d G l v b j E v Z G V j b 2 5 2 X 0 N T R l 9 z d X B w b C 9 B d X R v U m V t b 3 Z l Z E N v b H V t b n M x L n t H Q k 0 t U l R L S U k s M z l 9 J n F 1 b 3 Q 7 L C Z x d W 9 0 O 1 N l Y 3 R p b 2 4 x L 2 R l Y 2 9 u d l 9 D U 0 Z f c 3 V w c G w v Q X V 0 b 1 J l b W 9 2 Z W R D b 2 x 1 b W 5 z M S 5 7 R 0 J N L V J U S 0 l J S S w 0 M H 0 m c X V v d D s s J n F 1 b 3 Q 7 U 2 V j d G l v b j E v Z G V j b 2 5 2 X 0 N T R l 9 z d X B w b C 9 B d X R v U m V t b 3 Z l Z E N v b H V t b n M x L n t I T U I s N D F 9 J n F 1 b 3 Q 7 L C Z x d W 9 0 O 1 N l Y 3 R p b 2 4 x L 2 R l Y 2 9 u d l 9 D U 0 Z f c 3 V w c G w v Q X V 0 b 1 J l b W 9 2 Z W R D b 2 x 1 b W 5 z M S 5 7 T E d H L U R J R 1 9 E S U E s N D J 9 J n F 1 b 3 Q 7 L C Z x d W 9 0 O 1 N l Y 3 R p b 2 4 x L 2 R l Y 2 9 u d l 9 D U 0 Z f c 3 V w c G w v Q X V 0 b 1 J l b W 9 2 Z W R D b 2 x 1 b W 5 z M S 5 7 T E d H L U R O V C w 0 M 3 0 m c X V v d D s s J n F 1 b 3 Q 7 U 2 V j d G l v b j E v Z G V j b 2 5 2 X 0 N T R l 9 z d X B w b C 9 B d X R v U m V t b 3 Z l Z E N v b H V t b n M x L n t M R 0 c t R 0 c s N D R 9 J n F 1 b 3 Q 7 L C Z x d W 9 0 O 1 N l Y 3 R p b 2 4 x L 2 R l Y 2 9 u d l 9 D U 0 Z f c 3 V w c G w v Q X V 0 b 1 J l b W 9 2 Z W R D b 2 x 1 b W 5 z M S 5 7 T E d H L U 1 Z Q i w 0 N X 0 m c X V v d D s s J n F 1 b 3 Q 7 U 2 V j d G l v b j E v Z G V j b 2 5 2 X 0 N T R l 9 z d X B w b C 9 B d X R v U m V t b 3 Z l Z E N v b H V t b n M x L n t M R 0 c t U E F N S U Q s N D Z 9 J n F 1 b 3 Q 7 L C Z x d W 9 0 O 1 N l Y 3 R p b 2 4 x L 2 R l Y 2 9 u d l 9 D U 0 Z f c 3 V w c G w v Q X V 0 b 1 J l b W 9 2 Z W R D b 2 x 1 b W 5 z M S 5 7 T E d H L V B B U E Y s N D d 9 J n F 1 b 3 Q 7 L C Z x d W 9 0 O 1 N l Y 3 R p b 2 4 x L 2 R l Y 2 9 u d l 9 D U 0 Z f c 3 V w c G w v Q X V 0 b 1 J l b W 9 2 Z W R D b 2 x 1 b W 5 z M S 5 7 T E d H L V B B X 0 d H U 1 Q s N D h 9 J n F 1 b 3 Q 7 L C Z x d W 9 0 O 1 N l Y 3 R p b 2 4 x L 2 R l Y 2 9 u d l 9 D U 0 Z f c 3 V w c G w v Q X V 0 b 1 J l b W 9 2 Z W R D b 2 x 1 b W 5 z M S 5 7 T E d H L V J H T l Q s N D l 9 J n F 1 b 3 Q 7 L C Z x d W 9 0 O 1 N l Y 3 R p b 2 4 x L 2 R l Y 2 9 u d l 9 D U 0 Z f c 3 V w c G w v Q X V 0 b 1 J l b W 9 2 Z W R D b 2 x 1 b W 5 z M S 5 7 T E d H L V N F R 0 E s N T B 9 J n F 1 b 3 Q 7 L C Z x d W 9 0 O 1 N l Y 3 R p b 2 4 x L 2 R l Y 2 9 u d l 9 D U 0 Z f c 3 V w c G w v Q X V 0 b 1 J l b W 9 2 Z W R D b 2 x 1 b W 5 z M S 5 7 T E l Q T i w 1 M X 0 m c X V v d D s s J n F 1 b 3 Q 7 U 2 V j d G l v b j E v Z G V j b 2 5 2 X 0 N T R l 9 z d X B w b C 9 B d X R v U m V t b 3 Z l Z E N v b H V t b n M x L n t M W U 1 Q S E 8 s N T J 9 J n F 1 b 3 Q 7 L C Z x d W 9 0 O 1 N l Y 3 R p b 2 4 x L 2 R l Y 2 9 u d l 9 D U 0 Z f c 3 V w c G w v Q X V 0 b 1 J l b W 9 2 Z W R D b 2 x 1 b W 5 z M S 5 7 T U I t R z M s N T N 9 J n F 1 b 3 Q 7 L C Z x d W 9 0 O 1 N l Y 3 R p b 2 4 x L 2 R l Y 2 9 u d l 9 D U 0 Z f c 3 V w c G w v Q X V 0 b 1 J l b W 9 2 Z W R D b 2 x 1 b W 5 z M S 5 7 T U I t R z Q s N T R 9 J n F 1 b 3 Q 7 L C Z x d W 9 0 O 1 N l Y 3 R p b 2 4 x L 2 R l Y 2 9 u d l 9 D U 0 Z f c 3 V w c G w v Q X V 0 b 1 J l b W 9 2 Z W R D b 2 x 1 b W 5 z M S 5 7 T U I t U 0 h I Q 0 h M Q U Q s N T V 9 J n F 1 b 3 Q 7 L C Z x d W 9 0 O 1 N l Y 3 R p b 2 4 x L 2 R l Y 2 9 u d l 9 D U 0 Z f c 3 V w c G w v Q X V 0 b 1 J l b W 9 2 Z W R D b 2 x 1 b W 5 z M S 5 7 T U I t U 0 h I S U 5 G L D U 2 f S Z x d W 9 0 O y w m c X V v d D t T Z W N 0 a W 9 u M S 9 k Z W N v b n Z f Q 1 N G X 3 N 1 c H B s L 0 F 1 d G 9 S Z W 1 v d m V k Q 2 9 s d W 1 u c z E u e 0 1 C L V d O V C w 1 N 3 0 m c X V v d D s s J n F 1 b 3 Q 7 U 2 V j d G l v b j E v Z G V j b 2 5 2 X 0 N T R l 9 z d X B w b C 9 B d X R v U m V t b 3 Z l Z E N v b H V t b n M x L n t N R U x B T i w 1 O H 0 m c X V v d D s s J n F 1 b 3 Q 7 U 2 V j d G l v b j E v Z G V j b 2 5 2 X 0 N T R l 9 z d X B w b C 9 B d X R v U m V t b 3 Z l Z E N v b H V t b n M x L n t N R U x D W V Q s N T l 9 J n F 1 b 3 Q 7 L C Z x d W 9 0 O 1 N l Y 3 R p b 2 4 x L 2 R l Y 2 9 u d l 9 D U 0 Z f c 3 V w c G w v Q X V 0 b 1 J l b W 9 2 Z W R D b 2 x 1 b W 5 z M S 5 7 T U 5 H L D Y w f S Z x d W 9 0 O y w m c X V v d D t T Z W N 0 a W 9 u M S 9 k Z W N v b n Z f Q 1 N G X 3 N 1 c H B s L 0 F 1 d G 9 S Z W 1 v d m V k Q 2 9 s d W 1 u c z E u e 0 9 J R E g s N j F 9 J n F 1 b 3 Q 7 L C Z x d W 9 0 O 1 N l Y 3 R p b 2 4 x L 2 R l Y 2 9 u d l 9 D U 0 Z f c 3 V w c G w v Q X V 0 b 1 J l b W 9 2 Z W R D b 2 x 1 b W 5 z M S 5 7 U E d H L W 5 D L D Y y f S Z x d W 9 0 O y w m c X V v d D t T Z W N 0 a W 9 u M S 9 k Z W N v b n Z f Q 1 N G X 3 N 1 c H B s L 0 F 1 d G 9 S Z W 1 v d m V k Q 2 9 s d W 1 u c z E u e 1 B J T l Q t U E J B L D Y z f S Z x d W 9 0 O y w m c X V v d D t T Z W N 0 a W 9 u M S 9 k Z W N v b n Z f Q 1 N G X 3 N 1 c H B s L 0 F 1 d G 9 S Z W 1 v d m V k Q 2 9 s d W 1 u c z E u e 1 B J T l Q t U E J C L D Y 0 f S Z x d W 9 0 O y w m c X V v d D t T Z W N 0 a W 9 u M S 9 k Z W N v b n Z f Q 1 N G X 3 N 1 c H B s L 0 F 1 d G 9 S Z W 1 v d m V k Q 2 9 s d W 1 u c z E u e 1 B J T l Q t U F B U L D Y 1 f S Z x d W 9 0 O y w m c X V v d D t T Z W N 0 a W 9 u M S 9 k Z W N v b n Z f Q 1 N G X 3 N 1 c H B s L 0 F 1 d G 9 S Z W 1 v d m V k Q 2 9 s d W 1 u c z E u e 1 B J V E F E L U F D V E g s N j Z 9 J n F 1 b 3 Q 7 L C Z x d W 9 0 O 1 N l Y 3 R p b 2 4 x L 2 R l Y 2 9 u d l 9 D U 0 Z f c 3 V w c G w v Q X V 0 b 1 J l b W 9 2 Z W R D b 2 x 1 b W 5 z M S 5 7 U E l U Q U Q t R l N I T E g s N j d 9 J n F 1 b 3 Q 7 L C Z x d W 9 0 O 1 N l Y 3 R p b 2 4 x L 2 R l Y 2 9 u d l 9 D U 0 Z f c 3 V w c G w v Q X V 0 b 1 J l b W 9 2 Z W R D b 2 x 1 b W 5 z M S 5 7 U E l U Q U Q t U F J M L D Y 4 f S Z x d W 9 0 O y w m c X V v d D t T Z W N 0 a W 9 u M S 9 k Z W N v b n Z f Q 1 N G X 3 N 1 c H B s L 0 F 1 d G 9 S Z W 1 v d m V k Q 2 9 s d W 1 u c z E u e 1 B J V E F E L V N U S E R O U 0 E s N j l 9 J n F 1 b 3 Q 7 L C Z x d W 9 0 O 1 N l Y 3 R p b 2 4 x L 2 R l Y 2 9 u d l 9 D U 0 Z f c 3 V w c G w v Q X V 0 b 1 J l b W 9 2 Z W R D b 2 x 1 b W 5 z M S 5 7 U E l U Q U Q t U 1 R I R E 5 T Q i w 3 M H 0 m c X V v d D s s J n F 1 b 3 Q 7 U 2 V j d G l v b j E v Z G V j b 2 5 2 X 0 N T R l 9 z d X B w b C 9 B d X R v U m V t b 3 Z l Z E N v b H V t b n M x L n t Q S V R B R C 1 T V E h T U E E s N z F 9 J n F 1 b 3 Q 7 L C Z x d W 9 0 O 1 N l Y 3 R p b 2 4 x L 2 R l Y 2 9 u d l 9 D U 0 Z f c 3 V w c G w v Q X V 0 b 1 J l b W 9 2 Z W R D b 2 x 1 b W 5 z M S 5 7 U E l U Q U Q t V F N I L D c y f S Z x d W 9 0 O y w m c X V v d D t T Z W N 0 a W 9 u M S 9 k Z W N v b n Z f Q 1 N G X 3 N 1 c H B s L 0 F 1 d G 9 S Z W 1 v d m V k Q 2 9 s d W 1 u c z E u e 1 B J V F V J L D c z f S Z x d W 9 0 O y w m c X V v d D t T Z W N 0 a W 9 u M S 9 k Z W N v b n Z f Q 1 N G X 3 N 1 c H B s L 0 F 1 d G 9 S Z W 1 v d m V k Q 2 9 s d W 1 u c z E u e 1 B M R V g t Q U Q s N z R 9 J n F 1 b 3 Q 7 L C Z x d W 9 0 O 1 N l Y 3 R p b 2 4 x L 2 R l Y 2 9 u d l 9 D U 0 Z f c 3 V w c G w v Q X V 0 b 1 J l b W 9 2 Z W R D b 2 x 1 b W 5 z M S 5 7 U E x F W C 1 Q R U R B L D c 1 f S Z x d W 9 0 O y w m c X V v d D t T Z W N 0 a W 9 u M S 9 k Z W N v b n Z f Q 1 N G X 3 N 1 c H B s L 0 F 1 d G 9 S Z W 1 v d m V k Q 2 9 s d W 1 u c z E u e 1 B M R V g t U E V E Q i w 3 N n 0 m c X V v d D s s J n F 1 b 3 Q 7 U 2 V j d G l v b j E v Z G V j b 2 5 2 X 0 N T R l 9 z d X B w b C 9 B d X R v U m V t b 3 Z l Z E N v b H V t b n M x L n t Q V F B S L U E s N z d 9 J n F 1 b 3 Q 7 L C Z x d W 9 0 O 1 N l Y 3 R p b 2 4 x L 2 R l Y 2 9 u d l 9 D U 0 Z f c 3 V w c G w v Q X V 0 b 1 J l b W 9 2 Z W R D b 2 x 1 b W 5 z M S 5 7 U F R Q U i 1 C L D c 4 f S Z x d W 9 0 O y w m c X V v d D t T Z W N 0 a W 9 u M S 9 k Z W N v b n Z f Q 1 N G X 3 N 1 c H B s L 0 F 1 d G 9 S Z W 1 v d m V k Q 2 9 s d W 1 u c z E u e 1 B Y Q S w 3 O X 0 m c X V v d D s s J n F 1 b 3 Q 7 U 2 V j d G l v b j E v Z G V j b 2 5 2 X 0 N T R l 9 z d X B w b C 9 B d X R v U m V t b 3 Z l Z E N v b H V t b n M x L n t S R V R C L D g w f S Z x d W 9 0 O y w m c X V v d D t T Z W N 0 a W 9 u M S 9 k Z W N v b n Z f Q 1 N G X 3 N 1 c H B s L 0 F 1 d G 9 S Z W 1 v d m V k Q 2 9 s d W 1 u c z E u e 1 N D S F c s O D F 9 J n F 1 b 3 Q 7 L C Z x d W 9 0 O 1 N l Y 3 R p b 2 4 x L 2 R l Y 2 9 u d l 9 D U 0 Z f c 3 V w c G w v Q X V 0 b 1 J l b W 9 2 Z W R D b 2 x 1 b W 5 z M S 5 7 U 0 N I V y 1 N R U w s O D J 9 J n F 1 b 3 Q 7 L C Z x d W 9 0 O 1 N l Y 3 R p b 2 4 x L 2 R l Y 2 9 u d l 9 D U 0 Z f c 3 V w c G w v Q X V 0 b 1 J l b W 9 2 Z W R D b 2 x 1 b W 5 z M S 5 7 U 0 Z U S E 1 Q Q y w 4 M 3 0 m c X V v d D s s J n F 1 b 3 Q 7 U 2 V j d G l v b j E v Z G V j b 2 5 2 X 0 N T R l 9 z d X B w b C 9 B d X R v U m V t b 3 Z l Z E N v b H V t b n M x L n t T V U J F U E 4 t U E Y s O D R 9 J n F 1 b 3 Q 7 L C Z x d W 9 0 O 1 N l Y 3 R p b 2 4 x L 2 R l Y 2 9 u d l 9 D U 0 Z f c 3 V w c G w v Q X V 0 b 1 J l b W 9 2 Z W R D b 2 x 1 b W 5 z M S 5 7 U 1 V C R V B O L V N Q S U 5 F L D g 1 f S Z x d W 9 0 O y w m c X V v d D t T Z W N 0 a W 9 u M S 9 k Z W N v b n Z f Q 1 N G X 3 N 1 c H B s L 0 F 1 d G 9 S Z W 1 v d m V k Q 2 9 s d W 1 u c z E u e 1 N V Q k V Q T i 1 T V C w 4 N n 0 m c X V v d D t d L C Z x d W 9 0 O 0 N v b H V t b k N v d W 5 0 J n F 1 b 3 Q 7 O j g 3 L C Z x d W 9 0 O 0 t l e U N v b H V t b k 5 h b W V z J n F 1 b 3 Q 7 O l t d L C Z x d W 9 0 O 0 N v b H V t b k l k Z W 5 0 a X R p Z X M m c X V v d D s 6 W y Z x d W 9 0 O 1 N l Y 3 R p b 2 4 x L 2 R l Y 2 9 u d l 9 D U 0 Z f c 3 V w c G w v Q X V 0 b 1 J l b W 9 2 Z W R D b 2 x 1 b W 5 z M S 5 7 R E 5 B b n V t b W V y L D B 9 J n F 1 b 3 Q 7 L C Z x d W 9 0 O 1 N l Y 3 R p b 2 4 x L 2 R l Y 2 9 u d l 9 D U 0 Z f c 3 V w c G w v Q X V 0 b 1 J l b W 9 2 Z W R D b 2 x 1 b W 5 z M S 5 7 U 2 F t c G x l X 2 5 h b W U s M X 0 m c X V v d D s s J n F 1 b 3 Q 7 U 2 V j d G l v b j E v Z G V j b 2 5 2 X 0 N T R l 9 z d X B w b C 9 B d X R v U m V t b 3 Z l Z E N v b H V t b n M x L n t E b 2 5 v c i w y f S Z x d W 9 0 O y w m c X V v d D t T Z W N 0 a W 9 u M S 9 k Z W N v b n Z f Q 1 N G X 3 N 1 c H B s L 0 F 1 d G 9 S Z W 1 v d m V k Q 2 9 s d W 1 u c z E u e 0 N l b n R y a W Z 1 Z 2 V k L D N 9 J n F 1 b 3 Q 7 L C Z x d W 9 0 O 1 N l Y 3 R p b 2 4 x L 2 R l Y 2 9 u d l 9 D U 0 Z f c 3 V w c G w v Q X V 0 b 1 J l b W 9 2 Z W R D b 2 x 1 b W 5 z M S 5 7 V H V i Z X R 5 c G U s N H 0 m c X V v d D s s J n F 1 b 3 Q 7 U 2 V j d G l v b j E v Z G V j b 2 5 2 X 0 N T R l 9 z d X B w b C 9 B d X R v U m V t b 3 Z l Z E N v b H V t b n M x L n t j Z k R O Q V 9 m c m F j d G l v b i w 1 f S Z x d W 9 0 O y w m c X V v d D t T Z W N 0 a W 9 u M S 9 k Z W N v b n Z f Q 1 N G X 3 N 1 c H B s L 0 F 1 d G 9 S Z W 1 v d m V k Q 2 9 s d W 1 u c z E u e 2 N m U l J C U 1 9 p b n B 1 d C w 2 f S Z x d W 9 0 O y w m c X V v d D t T Z W N 0 a W 9 u M S 9 k Z W N v b n Z f Q 1 N G X 3 N 1 c H B s L 0 F 1 d G 9 S Z W 1 v d m V k Q 2 9 s d W 1 u c z E u e 0 R p Y W d u b 3 N p c y w 3 f S Z x d W 9 0 O y w m c X V v d D t T Z W N 0 a W 9 u M S 9 k Z W N v b n Z f Q 1 N G X 3 N 1 c H B s L 0 F 1 d G 9 S Z W 1 v d m V k Q 2 9 s d W 1 u c z E u e 0 N v c n J l Y 3 Q s O H 0 m c X V v d D s s J n F 1 b 3 Q 7 U 2 V j d G l v b j E v Z G V j b 2 5 2 X 0 N T R l 9 z d X B w b C 9 B d X R v U m V t b 3 Z l Z E N v b H V t b n M x L n t T Y W 1 w b G V f b G F i Z W w s O X 0 m c X V v d D s s J n F 1 b 3 Q 7 U 2 V j d G l v b j E v Z G V j b 2 5 2 X 0 N T R l 9 z d X B w b C 9 B d X R v U m V t b 3 Z l Z E N v b H V t b n M x L n t U U 1 9 i Z W x v d 1 9 s a W 1 p d C w x M H 0 m c X V v d D s s J n F 1 b 3 Q 7 U 2 V j d G l v b j E v Z G V j b 2 5 2 X 0 N T R l 9 z d X B w b C 9 B d X R v U m V t b 3 Z l Z E N v b H V t b n M x L n t j Z k R O Q V 9 p b n B 1 d C w x M X 0 m c X V v d D s s J n F 1 b 3 Q 7 U 2 V j d G l v b j E v Z G V j b 2 5 2 X 0 N T R l 9 z d X B w b C 9 B d X R v U m V t b 3 Z l Z E N v b H V t b n M x L n t B S U R I L D E y f S Z x d W 9 0 O y w m c X V v d D t T Z W N 0 a W 9 u M S 9 k Z W N v b n Z f Q 1 N G X 3 N 1 c H B s L 0 F 1 d G 9 S Z W 1 v d m V k Q 2 9 s d W 1 u c z E u e 0 F J R E g t S E c s M T N 9 J n F 1 b 3 Q 7 L C Z x d W 9 0 O 1 N l Y 3 R p b 2 4 x L 2 R l Y 2 9 u d l 9 D U 0 Z f c 3 V w c G w v Q X V 0 b 1 J l b W 9 2 Z W R D b 2 x 1 b W 5 z M S 5 7 Q V R S V C 1 N W U M s M T R 9 J n F 1 b 3 Q 7 L C Z x d W 9 0 O 1 N l Y 3 R p b 2 4 x L 2 R l Y 2 9 u d l 9 D U 0 Z f c 3 V w c G w v Q X V 0 b 1 J l b W 9 2 Z W R D b 2 x 1 b W 5 z M S 5 7 Q V R S V C 1 T S E g s M T V 9 J n F 1 b 3 Q 7 L C Z x d W 9 0 O 1 N l Y 3 R p b 2 4 x L 2 R l Y 2 9 u d l 9 D U 0 Z f c 3 V w c G w v Q X V 0 b 1 J l b W 9 2 Z W R D b 2 x 1 b W 5 z M S 5 7 Q V R S V C 1 U W V I s M T Z 9 J n F 1 b 3 Q 7 L C Z x d W 9 0 O 1 N l Y 3 R p b 2 4 x L 2 R l Y 2 9 u d l 9 D U 0 Z f c 3 V w c G w v Q X V 0 b 1 J l b W 9 2 Z W R D b 2 x 1 b W 5 z M S 5 7 Q 0 h H T C w x N 3 0 m c X V v d D s s J n F 1 b 3 Q 7 U 2 V j d G l v b j E v Z G V j b 2 5 2 X 0 N T R l 9 z d X B w b C 9 B d X R v U m V t b 3 Z l Z E N v b H V t b n M x L n t D S E 9 S R E 0 s M T h 9 J n F 1 b 3 Q 7 L C Z x d W 9 0 O 1 N l Y 3 R p b 2 4 x L 2 R l Y 2 9 u d l 9 D U 0 Z f c 3 V w c G w v Q X V 0 b 1 J l b W 9 2 Z W R D b 2 x 1 b W 5 z M S 5 7 Q 0 5 T T k I t R k 9 Y U j I s M T l 9 J n F 1 b 3 Q 7 L C Z x d W 9 0 O 1 N l Y 3 R p b 2 4 x L 2 R l Y 2 9 u d l 9 D U 0 Z f c 3 V w c G w v Q X V 0 b 1 J l b W 9 2 Z W R D b 2 x 1 b W 5 z M S 5 7 Q 1 B I L U F E T S w y M H 0 m c X V v d D s s J n F 1 b 3 Q 7 U 2 V j d G l v b j E v Z G V j b 2 5 2 X 0 N T R l 9 z d X B w b C 9 B d X R v U m V t b 3 Z l Z E N v b H V t b n M x L n t D U E g t U E F Q L D I x f S Z x d W 9 0 O y w m c X V v d D t T Z W N 0 a W 9 u M S 9 k Z W N v b n Z f Q 1 N G X 3 N 1 c H B s L 0 F 1 d G 9 S Z W 1 v d m V k Q 2 9 s d W 1 u c z E u e 0 R M R 0 5 U L D I y f S Z x d W 9 0 O y w m c X V v d D t T Z W N 0 a W 9 u M S 9 k Z W N v b n Z f Q 1 N G X 3 N 1 c H B s L 0 F 1 d G 9 S Z W 1 v d m V k Q 2 9 s d W 1 u c z E u e 0 R N R y 1 L M j c s M j N 9 J n F 1 b 3 Q 7 L C Z x d W 9 0 O 1 N l Y 3 R p b 2 4 x L 2 R l Y 2 9 u d l 9 D U 0 Z f c 3 V w c G w v Q X V 0 b 1 J l b W 9 2 Z W R D b 2 x 1 b W 5 z M S 5 7 R U 5 C L U E s M j R 9 J n F 1 b 3 Q 7 L C Z x d W 9 0 O 1 N l Y 3 R p b 2 4 x L 2 R l Y 2 9 u d l 9 D U 0 Z f c 3 V w c G w v Q X V 0 b 1 J l b W 9 2 Z W R D b 2 x 1 b W 5 z M S 5 7 R U 5 C L U I s M j V 9 J n F 1 b 3 Q 7 L C Z x d W 9 0 O 1 N l Y 3 R p b 2 4 x L 2 R l Y 2 9 u d l 9 D U 0 Z f c 3 V w c G w v Q X V 0 b 1 J l b W 9 2 Z W R D b 2 x 1 b W 5 z M S 5 7 R V B O L U 1 Q R S w y N n 0 m c X V v d D s s J n F 1 b 3 Q 7 U 2 V j d G l v b j E v Z G V j b 2 5 2 X 0 N T R l 9 z d X B w b C 9 B d X R v U m V t b 3 Z l Z E N v b H V t b n M x L n t F U E 4 t U E Z B L D I 3 f S Z x d W 9 0 O y w m c X V v d D t T Z W N 0 a W 9 u M S 9 k Z W N v b n Z f Q 1 N G X 3 N 1 c H B s L 0 F 1 d G 9 S Z W 1 v d m V k Q 2 9 s d W 1 u c z E u e 0 V Q T i 1 Q R k I s M j h 9 J n F 1 b 3 Q 7 L C Z x d W 9 0 O 1 N l Y 3 R p b 2 4 x L 2 R l Y 2 9 u d l 9 D U 0 Z f c 3 V w c G w v Q X V 0 b 1 J l b W 9 2 Z W R D b 2 x 1 b W 5 z M S 5 7 R V B O L V J F T E E s M j l 9 J n F 1 b 3 Q 7 L C Z x d W 9 0 O 1 N l Y 3 R p b 2 4 x L 2 R l Y 2 9 u d l 9 D U 0 Z f c 3 V w c G w v Q X V 0 b 1 J l b W 9 2 Z W R D b 2 x 1 b W 5 z M S 5 7 R V B O L V N Q S U 5 F L D M w f S Z x d W 9 0 O y w m c X V v d D t T Z W N 0 a W 9 u M S 9 k Z W N v b n Z f Q 1 N G X 3 N 1 c H B s L 0 F 1 d G 9 S Z W 1 v d m V k Q 2 9 s d W 1 u c z E u e 0 V Q T i 1 Z Q V A s M z F 9 J n F 1 b 3 Q 7 L C Z x d W 9 0 O 1 N l Y 3 R p b 2 4 x L 2 R l Y 2 9 u d l 9 D U 0 Z f c 3 V w c G w v Q X V 0 b 1 J l b W 9 2 Z W R D b 2 x 1 b W 5 z M S 5 7 R V R N U i w z M n 0 m c X V v d D s s J n F 1 b 3 Q 7 U 2 V j d G l v b j E v Z G V j b 2 5 2 X 0 N T R l 9 z d X B w b C 9 B d X R v U m V t b 3 Z l Z E N v b H V t b n M x L n t F V 1 M s M z N 9 J n F 1 b 3 Q 7 L C Z x d W 9 0 O 1 N l Y 3 R p b 2 4 x L 2 R l Y 2 9 u d l 9 D U 0 Z f c 3 V w c G w v Q X V 0 b 1 J l b W 9 2 Z W R D b 2 x 1 b W 5 z M S 5 7 R 0 J N L U c z N C w z N H 0 m c X V v d D s s J n F 1 b 3 Q 7 U 2 V j d G l v b j E v Z G V j b 2 5 2 X 0 N T R l 9 z d X B w b C 9 B d X R v U m V t b 3 Z l Z E N v b H V t b n M x L n t H Q k 0 t T U V T L D M 1 f S Z x d W 9 0 O y w m c X V v d D t T Z W N 0 a W 9 u M S 9 k Z W N v b n Z f Q 1 N G X 3 N 1 c H B s L 0 F 1 d G 9 S Z W 1 v d m V k Q 2 9 s d W 1 u c z E u e 0 d C T S 1 N S U Q s M z Z 9 J n F 1 b 3 Q 7 L C Z x d W 9 0 O 1 N l Y 3 R p b 2 4 x L 2 R l Y 2 9 u d l 9 D U 0 Z f c 3 V w c G w v Q X V 0 b 1 J l b W 9 2 Z W R D b 2 x 1 b W 5 z M S 5 7 R 0 J N L U 1 Z Q 0 4 s M z d 9 J n F 1 b 3 Q 7 L C Z x d W 9 0 O 1 N l Y 3 R p b 2 4 x L 2 R l Y 2 9 u d l 9 D U 0 Z f c 3 V w c G w v Q X V 0 b 1 J l b W 9 2 Z W R D b 2 x 1 b W 5 z M S 5 7 R 0 J N L V J U S 0 k s M z h 9 J n F 1 b 3 Q 7 L C Z x d W 9 0 O 1 N l Y 3 R p b 2 4 x L 2 R l Y 2 9 u d l 9 D U 0 Z f c 3 V w c G w v Q X V 0 b 1 J l b W 9 2 Z W R D b 2 x 1 b W 5 z M S 5 7 R 0 J N L V J U S 0 l J L D M 5 f S Z x d W 9 0 O y w m c X V v d D t T Z W N 0 a W 9 u M S 9 k Z W N v b n Z f Q 1 N G X 3 N 1 c H B s L 0 F 1 d G 9 S Z W 1 v d m V k Q 2 9 s d W 1 u c z E u e 0 d C T S 1 S V E t J S U k s N D B 9 J n F 1 b 3 Q 7 L C Z x d W 9 0 O 1 N l Y 3 R p b 2 4 x L 2 R l Y 2 9 u d l 9 D U 0 Z f c 3 V w c G w v Q X V 0 b 1 J l b W 9 2 Z W R D b 2 x 1 b W 5 z M S 5 7 S E 1 C L D Q x f S Z x d W 9 0 O y w m c X V v d D t T Z W N 0 a W 9 u M S 9 k Z W N v b n Z f Q 1 N G X 3 N 1 c H B s L 0 F 1 d G 9 S Z W 1 v d m V k Q 2 9 s d W 1 u c z E u e 0 x H R y 1 E S U d f R E l B L D Q y f S Z x d W 9 0 O y w m c X V v d D t T Z W N 0 a W 9 u M S 9 k Z W N v b n Z f Q 1 N G X 3 N 1 c H B s L 0 F 1 d G 9 S Z W 1 v d m V k Q 2 9 s d W 1 u c z E u e 0 x H R y 1 E T l Q s N D N 9 J n F 1 b 3 Q 7 L C Z x d W 9 0 O 1 N l Y 3 R p b 2 4 x L 2 R l Y 2 9 u d l 9 D U 0 Z f c 3 V w c G w v Q X V 0 b 1 J l b W 9 2 Z W R D b 2 x 1 b W 5 z M S 5 7 T E d H L U d H L D Q 0 f S Z x d W 9 0 O y w m c X V v d D t T Z W N 0 a W 9 u M S 9 k Z W N v b n Z f Q 1 N G X 3 N 1 c H B s L 0 F 1 d G 9 S Z W 1 v d m V k Q 2 9 s d W 1 u c z E u e 0 x H R y 1 N W U I s N D V 9 J n F 1 b 3 Q 7 L C Z x d W 9 0 O 1 N l Y 3 R p b 2 4 x L 2 R l Y 2 9 u d l 9 D U 0 Z f c 3 V w c G w v Q X V 0 b 1 J l b W 9 2 Z W R D b 2 x 1 b W 5 z M S 5 7 T E d H L V B B T U l E L D Q 2 f S Z x d W 9 0 O y w m c X V v d D t T Z W N 0 a W 9 u M S 9 k Z W N v b n Z f Q 1 N G X 3 N 1 c H B s L 0 F 1 d G 9 S Z W 1 v d m V k Q 2 9 s d W 1 u c z E u e 0 x H R y 1 Q Q V B G L D Q 3 f S Z x d W 9 0 O y w m c X V v d D t T Z W N 0 a W 9 u M S 9 k Z W N v b n Z f Q 1 N G X 3 N 1 c H B s L 0 F 1 d G 9 S Z W 1 v d m V k Q 2 9 s d W 1 u c z E u e 0 x H R y 1 Q Q V 9 H R 1 N U L D Q 4 f S Z x d W 9 0 O y w m c X V v d D t T Z W N 0 a W 9 u M S 9 k Z W N v b n Z f Q 1 N G X 3 N 1 c H B s L 0 F 1 d G 9 S Z W 1 v d m V k Q 2 9 s d W 1 u c z E u e 0 x H R y 1 S R 0 5 U L D Q 5 f S Z x d W 9 0 O y w m c X V v d D t T Z W N 0 a W 9 u M S 9 k Z W N v b n Z f Q 1 N G X 3 N 1 c H B s L 0 F 1 d G 9 S Z W 1 v d m V k Q 2 9 s d W 1 u c z E u e 0 x H R y 1 T R U d B L D U w f S Z x d W 9 0 O y w m c X V v d D t T Z W N 0 a W 9 u M S 9 k Z W N v b n Z f Q 1 N G X 3 N 1 c H B s L 0 F 1 d G 9 S Z W 1 v d m V k Q 2 9 s d W 1 u c z E u e 0 x J U E 4 s N T F 9 J n F 1 b 3 Q 7 L C Z x d W 9 0 O 1 N l Y 3 R p b 2 4 x L 2 R l Y 2 9 u d l 9 D U 0 Z f c 3 V w c G w v Q X V 0 b 1 J l b W 9 2 Z W R D b 2 x 1 b W 5 z M S 5 7 T F l N U E h P L D U y f S Z x d W 9 0 O y w m c X V v d D t T Z W N 0 a W 9 u M S 9 k Z W N v b n Z f Q 1 N G X 3 N 1 c H B s L 0 F 1 d G 9 S Z W 1 v d m V k Q 2 9 s d W 1 u c z E u e 0 1 C L U c z L D U z f S Z x d W 9 0 O y w m c X V v d D t T Z W N 0 a W 9 u M S 9 k Z W N v b n Z f Q 1 N G X 3 N 1 c H B s L 0 F 1 d G 9 S Z W 1 v d m V k Q 2 9 s d W 1 u c z E u e 0 1 C L U c 0 L D U 0 f S Z x d W 9 0 O y w m c X V v d D t T Z W N 0 a W 9 u M S 9 k Z W N v b n Z f Q 1 N G X 3 N 1 c H B s L 0 F 1 d G 9 S Z W 1 v d m V k Q 2 9 s d W 1 u c z E u e 0 1 C L V N I S E N I T E F E L D U 1 f S Z x d W 9 0 O y w m c X V v d D t T Z W N 0 a W 9 u M S 9 k Z W N v b n Z f Q 1 N G X 3 N 1 c H B s L 0 F 1 d G 9 S Z W 1 v d m V k Q 2 9 s d W 1 u c z E u e 0 1 C L V N I S E l O R i w 1 N n 0 m c X V v d D s s J n F 1 b 3 Q 7 U 2 V j d G l v b j E v Z G V j b 2 5 2 X 0 N T R l 9 z d X B w b C 9 B d X R v U m V t b 3 Z l Z E N v b H V t b n M x L n t N Q i 1 X T l Q s N T d 9 J n F 1 b 3 Q 7 L C Z x d W 9 0 O 1 N l Y 3 R p b 2 4 x L 2 R l Y 2 9 u d l 9 D U 0 Z f c 3 V w c G w v Q X V 0 b 1 J l b W 9 2 Z W R D b 2 x 1 b W 5 z M S 5 7 T U V M Q U 4 s N T h 9 J n F 1 b 3 Q 7 L C Z x d W 9 0 O 1 N l Y 3 R p b 2 4 x L 2 R l Y 2 9 u d l 9 D U 0 Z f c 3 V w c G w v Q X V 0 b 1 J l b W 9 2 Z W R D b 2 x 1 b W 5 z M S 5 7 T U V M Q 1 l U L D U 5 f S Z x d W 9 0 O y w m c X V v d D t T Z W N 0 a W 9 u M S 9 k Z W N v b n Z f Q 1 N G X 3 N 1 c H B s L 0 F 1 d G 9 S Z W 1 v d m V k Q 2 9 s d W 1 u c z E u e 0 1 O R y w 2 M H 0 m c X V v d D s s J n F 1 b 3 Q 7 U 2 V j d G l v b j E v Z G V j b 2 5 2 X 0 N T R l 9 z d X B w b C 9 B d X R v U m V t b 3 Z l Z E N v b H V t b n M x L n t P S U R I L D Y x f S Z x d W 9 0 O y w m c X V v d D t T Z W N 0 a W 9 u M S 9 k Z W N v b n Z f Q 1 N G X 3 N 1 c H B s L 0 F 1 d G 9 S Z W 1 v d m V k Q 2 9 s d W 1 u c z E u e 1 B H R y 1 u Q y w 2 M n 0 m c X V v d D s s J n F 1 b 3 Q 7 U 2 V j d G l v b j E v Z G V j b 2 5 2 X 0 N T R l 9 z d X B w b C 9 B d X R v U m V t b 3 Z l Z E N v b H V t b n M x L n t Q S U 5 U L V B C Q S w 2 M 3 0 m c X V v d D s s J n F 1 b 3 Q 7 U 2 V j d G l v b j E v Z G V j b 2 5 2 X 0 N T R l 9 z d X B w b C 9 B d X R v U m V t b 3 Z l Z E N v b H V t b n M x L n t Q S U 5 U L V B C Q i w 2 N H 0 m c X V v d D s s J n F 1 b 3 Q 7 U 2 V j d G l v b j E v Z G V j b 2 5 2 X 0 N T R l 9 z d X B w b C 9 B d X R v U m V t b 3 Z l Z E N v b H V t b n M x L n t Q S U 5 U L V B Q V C w 2 N X 0 m c X V v d D s s J n F 1 b 3 Q 7 U 2 V j d G l v b j E v Z G V j b 2 5 2 X 0 N T R l 9 z d X B w b C 9 B d X R v U m V t b 3 Z l Z E N v b H V t b n M x L n t Q S V R B R C 1 B Q 1 R I L D Y 2 f S Z x d W 9 0 O y w m c X V v d D t T Z W N 0 a W 9 u M S 9 k Z W N v b n Z f Q 1 N G X 3 N 1 c H B s L 0 F 1 d G 9 S Z W 1 v d m V k Q 2 9 s d W 1 u c z E u e 1 B J V E F E L U Z T S E x I L D Y 3 f S Z x d W 9 0 O y w m c X V v d D t T Z W N 0 a W 9 u M S 9 k Z W N v b n Z f Q 1 N G X 3 N 1 c H B s L 0 F 1 d G 9 S Z W 1 v d m V k Q 2 9 s d W 1 u c z E u e 1 B J V E F E L V B S T C w 2 O H 0 m c X V v d D s s J n F 1 b 3 Q 7 U 2 V j d G l v b j E v Z G V j b 2 5 2 X 0 N T R l 9 z d X B w b C 9 B d X R v U m V t b 3 Z l Z E N v b H V t b n M x L n t Q S V R B R C 1 T V E h E T l N B L D Y 5 f S Z x d W 9 0 O y w m c X V v d D t T Z W N 0 a W 9 u M S 9 k Z W N v b n Z f Q 1 N G X 3 N 1 c H B s L 0 F 1 d G 9 S Z W 1 v d m V k Q 2 9 s d W 1 u c z E u e 1 B J V E F E L V N U S E R O U 0 I s N z B 9 J n F 1 b 3 Q 7 L C Z x d W 9 0 O 1 N l Y 3 R p b 2 4 x L 2 R l Y 2 9 u d l 9 D U 0 Z f c 3 V w c G w v Q X V 0 b 1 J l b W 9 2 Z W R D b 2 x 1 b W 5 z M S 5 7 U E l U Q U Q t U 1 R I U 1 B B L D c x f S Z x d W 9 0 O y w m c X V v d D t T Z W N 0 a W 9 u M S 9 k Z W N v b n Z f Q 1 N G X 3 N 1 c H B s L 0 F 1 d G 9 S Z W 1 v d m V k Q 2 9 s d W 1 u c z E u e 1 B J V E F E L V R T S C w 3 M n 0 m c X V v d D s s J n F 1 b 3 Q 7 U 2 V j d G l v b j E v Z G V j b 2 5 2 X 0 N T R l 9 z d X B w b C 9 B d X R v U m V t b 3 Z l Z E N v b H V t b n M x L n t Q S V R V S S w 3 M 3 0 m c X V v d D s s J n F 1 b 3 Q 7 U 2 V j d G l v b j E v Z G V j b 2 5 2 X 0 N T R l 9 z d X B w b C 9 B d X R v U m V t b 3 Z l Z E N v b H V t b n M x L n t Q T E V Y L U F E L D c 0 f S Z x d W 9 0 O y w m c X V v d D t T Z W N 0 a W 9 u M S 9 k Z W N v b n Z f Q 1 N G X 3 N 1 c H B s L 0 F 1 d G 9 S Z W 1 v d m V k Q 2 9 s d W 1 u c z E u e 1 B M R V g t U E V E Q S w 3 N X 0 m c X V v d D s s J n F 1 b 3 Q 7 U 2 V j d G l v b j E v Z G V j b 2 5 2 X 0 N T R l 9 z d X B w b C 9 B d X R v U m V t b 3 Z l Z E N v b H V t b n M x L n t Q T E V Y L V B F R E I s N z Z 9 J n F 1 b 3 Q 7 L C Z x d W 9 0 O 1 N l Y 3 R p b 2 4 x L 2 R l Y 2 9 u d l 9 D U 0 Z f c 3 V w c G w v Q X V 0 b 1 J l b W 9 2 Z W R D b 2 x 1 b W 5 z M S 5 7 U F R Q U i 1 B L D c 3 f S Z x d W 9 0 O y w m c X V v d D t T Z W N 0 a W 9 u M S 9 k Z W N v b n Z f Q 1 N G X 3 N 1 c H B s L 0 F 1 d G 9 S Z W 1 v d m V k Q 2 9 s d W 1 u c z E u e 1 B U U F I t Q i w 3 O H 0 m c X V v d D s s J n F 1 b 3 Q 7 U 2 V j d G l v b j E v Z G V j b 2 5 2 X 0 N T R l 9 z d X B w b C 9 B d X R v U m V t b 3 Z l Z E N v b H V t b n M x L n t Q W E E s N z l 9 J n F 1 b 3 Q 7 L C Z x d W 9 0 O 1 N l Y 3 R p b 2 4 x L 2 R l Y 2 9 u d l 9 D U 0 Z f c 3 V w c G w v Q X V 0 b 1 J l b W 9 2 Z W R D b 2 x 1 b W 5 z M S 5 7 U k V U Q i w 4 M H 0 m c X V v d D s s J n F 1 b 3 Q 7 U 2 V j d G l v b j E v Z G V j b 2 5 2 X 0 N T R l 9 z d X B w b C 9 B d X R v U m V t b 3 Z l Z E N v b H V t b n M x L n t T Q 0 h X L D g x f S Z x d W 9 0 O y w m c X V v d D t T Z W N 0 a W 9 u M S 9 k Z W N v b n Z f Q 1 N G X 3 N 1 c H B s L 0 F 1 d G 9 S Z W 1 v d m V k Q 2 9 s d W 1 u c z E u e 1 N D S F c t T U V M L D g y f S Z x d W 9 0 O y w m c X V v d D t T Z W N 0 a W 9 u M S 9 k Z W N v b n Z f Q 1 N G X 3 N 1 c H B s L 0 F 1 d G 9 S Z W 1 v d m V k Q 2 9 s d W 1 u c z E u e 1 N G V E h N U E M s O D N 9 J n F 1 b 3 Q 7 L C Z x d W 9 0 O 1 N l Y 3 R p b 2 4 x L 2 R l Y 2 9 u d l 9 D U 0 Z f c 3 V w c G w v Q X V 0 b 1 J l b W 9 2 Z W R D b 2 x 1 b W 5 z M S 5 7 U 1 V C R V B O L V B G L D g 0 f S Z x d W 9 0 O y w m c X V v d D t T Z W N 0 a W 9 u M S 9 k Z W N v b n Z f Q 1 N G X 3 N 1 c H B s L 0 F 1 d G 9 S Z W 1 v d m V k Q 2 9 s d W 1 u c z E u e 1 N V Q k V Q T i 1 T U E l O R S w 4 N X 0 m c X V v d D s s J n F 1 b 3 Q 7 U 2 V j d G l v b j E v Z G V j b 2 5 2 X 0 N T R l 9 z d X B w b C 9 B d X R v U m V t b 3 Z l Z E N v b H V t b n M x L n t T V U J F U E 4 t U 1 Q s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f Q 1 N G X 3 N 1 c H B s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f Q 1 N G X 3 N 1 c H B s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l O W Q x Z T A z O C 0 3 Y j N k L T Q 5 N D U t O G R m O C 0 w N T U y M G J k Z D k 4 Z j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c 6 M D A 6 M j E u N j E y N j Q 0 N V o i I C 8 + P E V u d H J 5 I F R 5 c G U 9 I k Z p b G x D b 2 x 1 b W 5 U e X B l c y I g V m F s d W U 9 I n N C Z 1 l E Q m d Z R E F 3 W U d C Z 1 l E Q X d N R E F 3 T U R B d 0 1 E Q X d N R E F 3 T U R B d 0 1 E Q X d N R E F 3 T U R B d 0 1 E Q X d N R E F 3 T U R B d 0 1 E Q X d N R E F 3 T U R B d 0 1 E Q X d N R E F 3 T U R B d 0 1 E Q X d N R E F 3 T U R B d 0 1 E Q X d N R E F 3 T U R B d 0 1 E Q X d N R C I g L z 4 8 R W 5 0 c n k g V H l w Z T 0 i R m l s b E N v b H V t b k 5 h b W V z I i B W Y W x 1 Z T 0 i c 1 s m c X V v d D t E T k F u d W 1 t Z X I m c X V v d D s s J n F 1 b 3 Q 7 U 2 F t c G x l X 2 5 h b W U m c X V v d D s s J n F 1 b 3 Q 7 R G 9 u b 3 I m c X V v d D s s J n F 1 b 3 Q 7 Q 2 V u d H J p Z n V n Z W Q m c X V v d D s s J n F 1 b 3 Q 7 V H V i Z X R 5 c G U m c X V v d D s s J n F 1 b 3 Q 7 Y 2 Z E T k F f Z n J h Y 3 R p b 2 4 m c X V v d D s s J n F 1 b 3 Q 7 Y 2 Z S U k J T X 2 l u c H V 0 J n F 1 b 3 Q 7 L C Z x d W 9 0 O 0 R p Y W d u b 3 N p c y Z x d W 9 0 O y w m c X V v d D t D b 3 J y Z W N 0 J n F 1 b 3 Q 7 L C Z x d W 9 0 O 1 N h b X B s Z V 9 s Y W J l b C Z x d W 9 0 O y w m c X V v d D t U U 1 9 i Z W x v d 1 9 s a W 1 p d C Z x d W 9 0 O y w m c X V v d D t j Z k R O Q V 9 p b n B 1 d C Z x d W 9 0 O y w m c X V v d D t B S U R I J n F 1 b 3 Q 7 L C Z x d W 9 0 O 0 F J R E g t S E c m c X V v d D s s J n F 1 b 3 Q 7 Q V R S V C 1 N W U M m c X V v d D s s J n F 1 b 3 Q 7 Q V R S V C 1 T S E g m c X V v d D s s J n F 1 b 3 Q 7 Q V R S V C 1 U W V I m c X V v d D s s J n F 1 b 3 Q 7 Q 0 h H T C Z x d W 9 0 O y w m c X V v d D t D S E 9 S R E 0 m c X V v d D s s J n F 1 b 3 Q 7 Q 0 5 T T k I t R k 9 Y U j I m c X V v d D s s J n F 1 b 3 Q 7 Q 1 B I L U F E T S Z x d W 9 0 O y w m c X V v d D t D U E g t U E F Q J n F 1 b 3 Q 7 L C Z x d W 9 0 O 0 R M R 0 5 U J n F 1 b 3 Q 7 L C Z x d W 9 0 O 0 R N R y 1 L M j c m c X V v d D s s J n F 1 b 3 Q 7 R U 5 C L U E m c X V v d D s s J n F 1 b 3 Q 7 R U 5 C L U I m c X V v d D s s J n F 1 b 3 Q 7 R V B O L U 1 Q R S Z x d W 9 0 O y w m c X V v d D t F U E 4 t U E Z B J n F 1 b 3 Q 7 L C Z x d W 9 0 O 0 V Q T i 1 Q R k I m c X V v d D s s J n F 1 b 3 Q 7 R V B O L V J F T E E m c X V v d D s s J n F 1 b 3 Q 7 R V B O L V N Q S U 5 F J n F 1 b 3 Q 7 L C Z x d W 9 0 O 0 V Q T i 1 Z Q V A m c X V v d D s s J n F 1 b 3 Q 7 R V R N U i Z x d W 9 0 O y w m c X V v d D t F V 1 M m c X V v d D s s J n F 1 b 3 Q 7 R 0 J N L U c z N C Z x d W 9 0 O y w m c X V v d D t H Q k 0 t T U V T J n F 1 b 3 Q 7 L C Z x d W 9 0 O 0 d C T S 1 N S U Q m c X V v d D s s J n F 1 b 3 Q 7 R 0 J N L U 1 Z Q 0 4 m c X V v d D s s J n F 1 b 3 Q 7 R 0 J N L V J U S 0 k m c X V v d D s s J n F 1 b 3 Q 7 R 0 J N L V J U S 0 l J J n F 1 b 3 Q 7 L C Z x d W 9 0 O 0 d C T S 1 S V E t J S U k m c X V v d D s s J n F 1 b 3 Q 7 S E 1 C J n F 1 b 3 Q 7 L C Z x d W 9 0 O 0 x H R y 1 E S U d f R E l B J n F 1 b 3 Q 7 L C Z x d W 9 0 O 0 x H R y 1 E T l Q m c X V v d D s s J n F 1 b 3 Q 7 T E d H L U d H J n F 1 b 3 Q 7 L C Z x d W 9 0 O 0 x H R y 1 N W U I m c X V v d D s s J n F 1 b 3 Q 7 T E d H L V B B T U l E J n F 1 b 3 Q 7 L C Z x d W 9 0 O 0 x H R y 1 Q Q V B G J n F 1 b 3 Q 7 L C Z x d W 9 0 O 0 x H R y 1 Q Q V 9 H R 1 N U J n F 1 b 3 Q 7 L C Z x d W 9 0 O 0 x H R y 1 S R 0 5 U J n F 1 b 3 Q 7 L C Z x d W 9 0 O 0 x H R y 1 T R U d B J n F 1 b 3 Q 7 L C Z x d W 9 0 O 0 x J U E 4 m c X V v d D s s J n F 1 b 3 Q 7 T F l N U E h P J n F 1 b 3 Q 7 L C Z x d W 9 0 O 0 1 C L U c z J n F 1 b 3 Q 7 L C Z x d W 9 0 O 0 1 C L U c 0 J n F 1 b 3 Q 7 L C Z x d W 9 0 O 0 1 C L V N I S E N I T E F E J n F 1 b 3 Q 7 L C Z x d W 9 0 O 0 1 C L V N I S E l O R i Z x d W 9 0 O y w m c X V v d D t N Q i 1 X T l Q m c X V v d D s s J n F 1 b 3 Q 7 T U V M Q U 4 m c X V v d D s s J n F 1 b 3 Q 7 T U V M Q 1 l U J n F 1 b 3 Q 7 L C Z x d W 9 0 O 0 1 O R y Z x d W 9 0 O y w m c X V v d D t P S U R I J n F 1 b 3 Q 7 L C Z x d W 9 0 O 1 B H R y 1 u Q y Z x d W 9 0 O y w m c X V v d D t Q S U 5 U L V B C Q S Z x d W 9 0 O y w m c X V v d D t Q S U 5 U L V B C Q i Z x d W 9 0 O y w m c X V v d D t Q S U 5 U L V B Q V C Z x d W 9 0 O y w m c X V v d D t Q S V R B R C 1 B Q 1 R I J n F 1 b 3 Q 7 L C Z x d W 9 0 O 1 B J V E F E L U Z T S E x I J n F 1 b 3 Q 7 L C Z x d W 9 0 O 1 B J V E F E L V B S T C Z x d W 9 0 O y w m c X V v d D t Q S V R B R C 1 T V E h E T l N B J n F 1 b 3 Q 7 L C Z x d W 9 0 O 1 B J V E F E L V N U S E R O U 0 I m c X V v d D s s J n F 1 b 3 Q 7 U E l U Q U Q t U 1 R I U 1 B B J n F 1 b 3 Q 7 L C Z x d W 9 0 O 1 B J V E F E L V R T S C Z x d W 9 0 O y w m c X V v d D t Q S V R V S S Z x d W 9 0 O y w m c X V v d D t Q T E V Y L U F E J n F 1 b 3 Q 7 L C Z x d W 9 0 O 1 B M R V g t U E V E Q S Z x d W 9 0 O y w m c X V v d D t Q T E V Y L V B F R E I m c X V v d D s s J n F 1 b 3 Q 7 U F R Q U i 1 B J n F 1 b 3 Q 7 L C Z x d W 9 0 O 1 B U U F I t Q i Z x d W 9 0 O y w m c X V v d D t Q W E E m c X V v d D s s J n F 1 b 3 Q 7 U k V U Q i Z x d W 9 0 O y w m c X V v d D t T Q 0 h X J n F 1 b 3 Q 7 L C Z x d W 9 0 O 1 N D S F c t T U V M J n F 1 b 3 Q 7 L C Z x d W 9 0 O 1 N G V E h N U E M m c X V v d D s s J n F 1 b 3 Q 7 U 1 V C R V B O L V B G J n F 1 b 3 Q 7 L C Z x d W 9 0 O 1 N V Q k V Q T i 1 T U E l O R S Z x d W 9 0 O y w m c X V v d D t T V U J F U E 4 t U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X 0 N T R l 9 z d X B w b C A o M i k v Q X V 0 b 1 J l b W 9 2 Z W R D b 2 x 1 b W 5 z M S 5 7 R E 5 B b n V t b W V y L D B 9 J n F 1 b 3 Q 7 L C Z x d W 9 0 O 1 N l Y 3 R p b 2 4 x L 2 R l Y 2 9 u d l 9 D U 0 Z f c 3 V w c G w g K D I p L 0 F 1 d G 9 S Z W 1 v d m V k Q 2 9 s d W 1 u c z E u e 1 N h b X B s Z V 9 u Y W 1 l L D F 9 J n F 1 b 3 Q 7 L C Z x d W 9 0 O 1 N l Y 3 R p b 2 4 x L 2 R l Y 2 9 u d l 9 D U 0 Z f c 3 V w c G w g K D I p L 0 F 1 d G 9 S Z W 1 v d m V k Q 2 9 s d W 1 u c z E u e 0 R v b m 9 y L D J 9 J n F 1 b 3 Q 7 L C Z x d W 9 0 O 1 N l Y 3 R p b 2 4 x L 2 R l Y 2 9 u d l 9 D U 0 Z f c 3 V w c G w g K D I p L 0 F 1 d G 9 S Z W 1 v d m V k Q 2 9 s d W 1 u c z E u e 0 N l b n R y a W Z 1 Z 2 V k L D N 9 J n F 1 b 3 Q 7 L C Z x d W 9 0 O 1 N l Y 3 R p b 2 4 x L 2 R l Y 2 9 u d l 9 D U 0 Z f c 3 V w c G w g K D I p L 0 F 1 d G 9 S Z W 1 v d m V k Q 2 9 s d W 1 u c z E u e 1 R 1 Y m V 0 e X B l L D R 9 J n F 1 b 3 Q 7 L C Z x d W 9 0 O 1 N l Y 3 R p b 2 4 x L 2 R l Y 2 9 u d l 9 D U 0 Z f c 3 V w c G w g K D I p L 0 F 1 d G 9 S Z W 1 v d m V k Q 2 9 s d W 1 u c z E u e 2 N m R E 5 B X 2 Z y Y W N 0 a W 9 u L D V 9 J n F 1 b 3 Q 7 L C Z x d W 9 0 O 1 N l Y 3 R p b 2 4 x L 2 R l Y 2 9 u d l 9 D U 0 Z f c 3 V w c G w g K D I p L 0 F 1 d G 9 S Z W 1 v d m V k Q 2 9 s d W 1 u c z E u e 2 N m U l J C U 1 9 p b n B 1 d C w 2 f S Z x d W 9 0 O y w m c X V v d D t T Z W N 0 a W 9 u M S 9 k Z W N v b n Z f Q 1 N G X 3 N 1 c H B s I C g y K S 9 B d X R v U m V t b 3 Z l Z E N v b H V t b n M x L n t E a W F n b m 9 z a X M s N 3 0 m c X V v d D s s J n F 1 b 3 Q 7 U 2 V j d G l v b j E v Z G V j b 2 5 2 X 0 N T R l 9 z d X B w b C A o M i k v Q X V 0 b 1 J l b W 9 2 Z W R D b 2 x 1 b W 5 z M S 5 7 Q 2 9 y c m V j d C w 4 f S Z x d W 9 0 O y w m c X V v d D t T Z W N 0 a W 9 u M S 9 k Z W N v b n Z f Q 1 N G X 3 N 1 c H B s I C g y K S 9 B d X R v U m V t b 3 Z l Z E N v b H V t b n M x L n t T Y W 1 w b G V f b G F i Z W w s O X 0 m c X V v d D s s J n F 1 b 3 Q 7 U 2 V j d G l v b j E v Z G V j b 2 5 2 X 0 N T R l 9 z d X B w b C A o M i k v Q X V 0 b 1 J l b W 9 2 Z W R D b 2 x 1 b W 5 z M S 5 7 V F N f Y m V s b 3 d f b G l t a X Q s M T B 9 J n F 1 b 3 Q 7 L C Z x d W 9 0 O 1 N l Y 3 R p b 2 4 x L 2 R l Y 2 9 u d l 9 D U 0 Z f c 3 V w c G w g K D I p L 0 F 1 d G 9 S Z W 1 v d m V k Q 2 9 s d W 1 u c z E u e 2 N m R E 5 B X 2 l u c H V 0 L D E x f S Z x d W 9 0 O y w m c X V v d D t T Z W N 0 a W 9 u M S 9 k Z W N v b n Z f Q 1 N G X 3 N 1 c H B s I C g y K S 9 B d X R v U m V t b 3 Z l Z E N v b H V t b n M x L n t B S U R I L D E y f S Z x d W 9 0 O y w m c X V v d D t T Z W N 0 a W 9 u M S 9 k Z W N v b n Z f Q 1 N G X 3 N 1 c H B s I C g y K S 9 B d X R v U m V t b 3 Z l Z E N v b H V t b n M x L n t B S U R I L U h H L D E z f S Z x d W 9 0 O y w m c X V v d D t T Z W N 0 a W 9 u M S 9 k Z W N v b n Z f Q 1 N G X 3 N 1 c H B s I C g y K S 9 B d X R v U m V t b 3 Z l Z E N v b H V t b n M x L n t B V F J U L U 1 Z Q y w x N H 0 m c X V v d D s s J n F 1 b 3 Q 7 U 2 V j d G l v b j E v Z G V j b 2 5 2 X 0 N T R l 9 z d X B w b C A o M i k v Q X V 0 b 1 J l b W 9 2 Z W R D b 2 x 1 b W 5 z M S 5 7 Q V R S V C 1 T S E g s M T V 9 J n F 1 b 3 Q 7 L C Z x d W 9 0 O 1 N l Y 3 R p b 2 4 x L 2 R l Y 2 9 u d l 9 D U 0 Z f c 3 V w c G w g K D I p L 0 F 1 d G 9 S Z W 1 v d m V k Q 2 9 s d W 1 u c z E u e 0 F U U l Q t V F l S L D E 2 f S Z x d W 9 0 O y w m c X V v d D t T Z W N 0 a W 9 u M S 9 k Z W N v b n Z f Q 1 N G X 3 N 1 c H B s I C g y K S 9 B d X R v U m V t b 3 Z l Z E N v b H V t b n M x L n t D S E d M L D E 3 f S Z x d W 9 0 O y w m c X V v d D t T Z W N 0 a W 9 u M S 9 k Z W N v b n Z f Q 1 N G X 3 N 1 c H B s I C g y K S 9 B d X R v U m V t b 3 Z l Z E N v b H V t b n M x L n t D S E 9 S R E 0 s M T h 9 J n F 1 b 3 Q 7 L C Z x d W 9 0 O 1 N l Y 3 R p b 2 4 x L 2 R l Y 2 9 u d l 9 D U 0 Z f c 3 V w c G w g K D I p L 0 F 1 d G 9 S Z W 1 v d m V k Q 2 9 s d W 1 u c z E u e 0 N O U 0 5 C L U Z P W F I y L D E 5 f S Z x d W 9 0 O y w m c X V v d D t T Z W N 0 a W 9 u M S 9 k Z W N v b n Z f Q 1 N G X 3 N 1 c H B s I C g y K S 9 B d X R v U m V t b 3 Z l Z E N v b H V t b n M x L n t D U E g t Q U R N L D I w f S Z x d W 9 0 O y w m c X V v d D t T Z W N 0 a W 9 u M S 9 k Z W N v b n Z f Q 1 N G X 3 N 1 c H B s I C g y K S 9 B d X R v U m V t b 3 Z l Z E N v b H V t b n M x L n t D U E g t U E F Q L D I x f S Z x d W 9 0 O y w m c X V v d D t T Z W N 0 a W 9 u M S 9 k Z W N v b n Z f Q 1 N G X 3 N 1 c H B s I C g y K S 9 B d X R v U m V t b 3 Z l Z E N v b H V t b n M x L n t E T E d O V C w y M n 0 m c X V v d D s s J n F 1 b 3 Q 7 U 2 V j d G l v b j E v Z G V j b 2 5 2 X 0 N T R l 9 z d X B w b C A o M i k v Q X V 0 b 1 J l b W 9 2 Z W R D b 2 x 1 b W 5 z M S 5 7 R E 1 H L U s y N y w y M 3 0 m c X V v d D s s J n F 1 b 3 Q 7 U 2 V j d G l v b j E v Z G V j b 2 5 2 X 0 N T R l 9 z d X B w b C A o M i k v Q X V 0 b 1 J l b W 9 2 Z W R D b 2 x 1 b W 5 z M S 5 7 R U 5 C L U E s M j R 9 J n F 1 b 3 Q 7 L C Z x d W 9 0 O 1 N l Y 3 R p b 2 4 x L 2 R l Y 2 9 u d l 9 D U 0 Z f c 3 V w c G w g K D I p L 0 F 1 d G 9 S Z W 1 v d m V k Q 2 9 s d W 1 u c z E u e 0 V O Q i 1 C L D I 1 f S Z x d W 9 0 O y w m c X V v d D t T Z W N 0 a W 9 u M S 9 k Z W N v b n Z f Q 1 N G X 3 N 1 c H B s I C g y K S 9 B d X R v U m V t b 3 Z l Z E N v b H V t b n M x L n t F U E 4 t T V B F L D I 2 f S Z x d W 9 0 O y w m c X V v d D t T Z W N 0 a W 9 u M S 9 k Z W N v b n Z f Q 1 N G X 3 N 1 c H B s I C g y K S 9 B d X R v U m V t b 3 Z l Z E N v b H V t b n M x L n t F U E 4 t U E Z B L D I 3 f S Z x d W 9 0 O y w m c X V v d D t T Z W N 0 a W 9 u M S 9 k Z W N v b n Z f Q 1 N G X 3 N 1 c H B s I C g y K S 9 B d X R v U m V t b 3 Z l Z E N v b H V t b n M x L n t F U E 4 t U E Z C L D I 4 f S Z x d W 9 0 O y w m c X V v d D t T Z W N 0 a W 9 u M S 9 k Z W N v b n Z f Q 1 N G X 3 N 1 c H B s I C g y K S 9 B d X R v U m V t b 3 Z l Z E N v b H V t b n M x L n t F U E 4 t U k V M Q S w y O X 0 m c X V v d D s s J n F 1 b 3 Q 7 U 2 V j d G l v b j E v Z G V j b 2 5 2 X 0 N T R l 9 z d X B w b C A o M i k v Q X V 0 b 1 J l b W 9 2 Z W R D b 2 x 1 b W 5 z M S 5 7 R V B O L V N Q S U 5 F L D M w f S Z x d W 9 0 O y w m c X V v d D t T Z W N 0 a W 9 u M S 9 k Z W N v b n Z f Q 1 N G X 3 N 1 c H B s I C g y K S 9 B d X R v U m V t b 3 Z l Z E N v b H V t b n M x L n t F U E 4 t W U F Q L D M x f S Z x d W 9 0 O y w m c X V v d D t T Z W N 0 a W 9 u M S 9 k Z W N v b n Z f Q 1 N G X 3 N 1 c H B s I C g y K S 9 B d X R v U m V t b 3 Z l Z E N v b H V t b n M x L n t F V E 1 S L D M y f S Z x d W 9 0 O y w m c X V v d D t T Z W N 0 a W 9 u M S 9 k Z W N v b n Z f Q 1 N G X 3 N 1 c H B s I C g y K S 9 B d X R v U m V t b 3 Z l Z E N v b H V t b n M x L n t F V 1 M s M z N 9 J n F 1 b 3 Q 7 L C Z x d W 9 0 O 1 N l Y 3 R p b 2 4 x L 2 R l Y 2 9 u d l 9 D U 0 Z f c 3 V w c G w g K D I p L 0 F 1 d G 9 S Z W 1 v d m V k Q 2 9 s d W 1 u c z E u e 0 d C T S 1 H M z Q s M z R 9 J n F 1 b 3 Q 7 L C Z x d W 9 0 O 1 N l Y 3 R p b 2 4 x L 2 R l Y 2 9 u d l 9 D U 0 Z f c 3 V w c G w g K D I p L 0 F 1 d G 9 S Z W 1 v d m V k Q 2 9 s d W 1 u c z E u e 0 d C T S 1 N R V M s M z V 9 J n F 1 b 3 Q 7 L C Z x d W 9 0 O 1 N l Y 3 R p b 2 4 x L 2 R l Y 2 9 u d l 9 D U 0 Z f c 3 V w c G w g K D I p L 0 F 1 d G 9 S Z W 1 v d m V k Q 2 9 s d W 1 u c z E u e 0 d C T S 1 N S U Q s M z Z 9 J n F 1 b 3 Q 7 L C Z x d W 9 0 O 1 N l Y 3 R p b 2 4 x L 2 R l Y 2 9 u d l 9 D U 0 Z f c 3 V w c G w g K D I p L 0 F 1 d G 9 S Z W 1 v d m V k Q 2 9 s d W 1 u c z E u e 0 d C T S 1 N W U N O L D M 3 f S Z x d W 9 0 O y w m c X V v d D t T Z W N 0 a W 9 u M S 9 k Z W N v b n Z f Q 1 N G X 3 N 1 c H B s I C g y K S 9 B d X R v U m V t b 3 Z l Z E N v b H V t b n M x L n t H Q k 0 t U l R L S S w z O H 0 m c X V v d D s s J n F 1 b 3 Q 7 U 2 V j d G l v b j E v Z G V j b 2 5 2 X 0 N T R l 9 z d X B w b C A o M i k v Q X V 0 b 1 J l b W 9 2 Z W R D b 2 x 1 b W 5 z M S 5 7 R 0 J N L V J U S 0 l J L D M 5 f S Z x d W 9 0 O y w m c X V v d D t T Z W N 0 a W 9 u M S 9 k Z W N v b n Z f Q 1 N G X 3 N 1 c H B s I C g y K S 9 B d X R v U m V t b 3 Z l Z E N v b H V t b n M x L n t H Q k 0 t U l R L S U l J L D Q w f S Z x d W 9 0 O y w m c X V v d D t T Z W N 0 a W 9 u M S 9 k Z W N v b n Z f Q 1 N G X 3 N 1 c H B s I C g y K S 9 B d X R v U m V t b 3 Z l Z E N v b H V t b n M x L n t I T U I s N D F 9 J n F 1 b 3 Q 7 L C Z x d W 9 0 O 1 N l Y 3 R p b 2 4 x L 2 R l Y 2 9 u d l 9 D U 0 Z f c 3 V w c G w g K D I p L 0 F 1 d G 9 S Z W 1 v d m V k Q 2 9 s d W 1 u c z E u e 0 x H R y 1 E S U d f R E l B L D Q y f S Z x d W 9 0 O y w m c X V v d D t T Z W N 0 a W 9 u M S 9 k Z W N v b n Z f Q 1 N G X 3 N 1 c H B s I C g y K S 9 B d X R v U m V t b 3 Z l Z E N v b H V t b n M x L n t M R 0 c t R E 5 U L D Q z f S Z x d W 9 0 O y w m c X V v d D t T Z W N 0 a W 9 u M S 9 k Z W N v b n Z f Q 1 N G X 3 N 1 c H B s I C g y K S 9 B d X R v U m V t b 3 Z l Z E N v b H V t b n M x L n t M R 0 c t R 0 c s N D R 9 J n F 1 b 3 Q 7 L C Z x d W 9 0 O 1 N l Y 3 R p b 2 4 x L 2 R l Y 2 9 u d l 9 D U 0 Z f c 3 V w c G w g K D I p L 0 F 1 d G 9 S Z W 1 v d m V k Q 2 9 s d W 1 u c z E u e 0 x H R y 1 N W U I s N D V 9 J n F 1 b 3 Q 7 L C Z x d W 9 0 O 1 N l Y 3 R p b 2 4 x L 2 R l Y 2 9 u d l 9 D U 0 Z f c 3 V w c G w g K D I p L 0 F 1 d G 9 S Z W 1 v d m V k Q 2 9 s d W 1 u c z E u e 0 x H R y 1 Q Q U 1 J R C w 0 N n 0 m c X V v d D s s J n F 1 b 3 Q 7 U 2 V j d G l v b j E v Z G V j b 2 5 2 X 0 N T R l 9 z d X B w b C A o M i k v Q X V 0 b 1 J l b W 9 2 Z W R D b 2 x 1 b W 5 z M S 5 7 T E d H L V B B U E Y s N D d 9 J n F 1 b 3 Q 7 L C Z x d W 9 0 O 1 N l Y 3 R p b 2 4 x L 2 R l Y 2 9 u d l 9 D U 0 Z f c 3 V w c G w g K D I p L 0 F 1 d G 9 S Z W 1 v d m V k Q 2 9 s d W 1 u c z E u e 0 x H R y 1 Q Q V 9 H R 1 N U L D Q 4 f S Z x d W 9 0 O y w m c X V v d D t T Z W N 0 a W 9 u M S 9 k Z W N v b n Z f Q 1 N G X 3 N 1 c H B s I C g y K S 9 B d X R v U m V t b 3 Z l Z E N v b H V t b n M x L n t M R 0 c t U k d O V C w 0 O X 0 m c X V v d D s s J n F 1 b 3 Q 7 U 2 V j d G l v b j E v Z G V j b 2 5 2 X 0 N T R l 9 z d X B w b C A o M i k v Q X V 0 b 1 J l b W 9 2 Z W R D b 2 x 1 b W 5 z M S 5 7 T E d H L V N F R 0 E s N T B 9 J n F 1 b 3 Q 7 L C Z x d W 9 0 O 1 N l Y 3 R p b 2 4 x L 2 R l Y 2 9 u d l 9 D U 0 Z f c 3 V w c G w g K D I p L 0 F 1 d G 9 S Z W 1 v d m V k Q 2 9 s d W 1 u c z E u e 0 x J U E 4 s N T F 9 J n F 1 b 3 Q 7 L C Z x d W 9 0 O 1 N l Y 3 R p b 2 4 x L 2 R l Y 2 9 u d l 9 D U 0 Z f c 3 V w c G w g K D I p L 0 F 1 d G 9 S Z W 1 v d m V k Q 2 9 s d W 1 u c z E u e 0 x Z T V B I T y w 1 M n 0 m c X V v d D s s J n F 1 b 3 Q 7 U 2 V j d G l v b j E v Z G V j b 2 5 2 X 0 N T R l 9 z d X B w b C A o M i k v Q X V 0 b 1 J l b W 9 2 Z W R D b 2 x 1 b W 5 z M S 5 7 T U I t R z M s N T N 9 J n F 1 b 3 Q 7 L C Z x d W 9 0 O 1 N l Y 3 R p b 2 4 x L 2 R l Y 2 9 u d l 9 D U 0 Z f c 3 V w c G w g K D I p L 0 F 1 d G 9 S Z W 1 v d m V k Q 2 9 s d W 1 u c z E u e 0 1 C L U c 0 L D U 0 f S Z x d W 9 0 O y w m c X V v d D t T Z W N 0 a W 9 u M S 9 k Z W N v b n Z f Q 1 N G X 3 N 1 c H B s I C g y K S 9 B d X R v U m V t b 3 Z l Z E N v b H V t b n M x L n t N Q i 1 T S E h D S E x B R C w 1 N X 0 m c X V v d D s s J n F 1 b 3 Q 7 U 2 V j d G l v b j E v Z G V j b 2 5 2 X 0 N T R l 9 z d X B w b C A o M i k v Q X V 0 b 1 J l b W 9 2 Z W R D b 2 x 1 b W 5 z M S 5 7 T U I t U 0 h I S U 5 G L D U 2 f S Z x d W 9 0 O y w m c X V v d D t T Z W N 0 a W 9 u M S 9 k Z W N v b n Z f Q 1 N G X 3 N 1 c H B s I C g y K S 9 B d X R v U m V t b 3 Z l Z E N v b H V t b n M x L n t N Q i 1 X T l Q s N T d 9 J n F 1 b 3 Q 7 L C Z x d W 9 0 O 1 N l Y 3 R p b 2 4 x L 2 R l Y 2 9 u d l 9 D U 0 Z f c 3 V w c G w g K D I p L 0 F 1 d G 9 S Z W 1 v d m V k Q 2 9 s d W 1 u c z E u e 0 1 F T E F O L D U 4 f S Z x d W 9 0 O y w m c X V v d D t T Z W N 0 a W 9 u M S 9 k Z W N v b n Z f Q 1 N G X 3 N 1 c H B s I C g y K S 9 B d X R v U m V t b 3 Z l Z E N v b H V t b n M x L n t N R U x D W V Q s N T l 9 J n F 1 b 3 Q 7 L C Z x d W 9 0 O 1 N l Y 3 R p b 2 4 x L 2 R l Y 2 9 u d l 9 D U 0 Z f c 3 V w c G w g K D I p L 0 F 1 d G 9 S Z W 1 v d m V k Q 2 9 s d W 1 u c z E u e 0 1 O R y w 2 M H 0 m c X V v d D s s J n F 1 b 3 Q 7 U 2 V j d G l v b j E v Z G V j b 2 5 2 X 0 N T R l 9 z d X B w b C A o M i k v Q X V 0 b 1 J l b W 9 2 Z W R D b 2 x 1 b W 5 z M S 5 7 T 0 l E S C w 2 M X 0 m c X V v d D s s J n F 1 b 3 Q 7 U 2 V j d G l v b j E v Z G V j b 2 5 2 X 0 N T R l 9 z d X B w b C A o M i k v Q X V 0 b 1 J l b W 9 2 Z W R D b 2 x 1 b W 5 z M S 5 7 U E d H L W 5 D L D Y y f S Z x d W 9 0 O y w m c X V v d D t T Z W N 0 a W 9 u M S 9 k Z W N v b n Z f Q 1 N G X 3 N 1 c H B s I C g y K S 9 B d X R v U m V t b 3 Z l Z E N v b H V t b n M x L n t Q S U 5 U L V B C Q S w 2 M 3 0 m c X V v d D s s J n F 1 b 3 Q 7 U 2 V j d G l v b j E v Z G V j b 2 5 2 X 0 N T R l 9 z d X B w b C A o M i k v Q X V 0 b 1 J l b W 9 2 Z W R D b 2 x 1 b W 5 z M S 5 7 U E l O V C 1 Q Q k I s N j R 9 J n F 1 b 3 Q 7 L C Z x d W 9 0 O 1 N l Y 3 R p b 2 4 x L 2 R l Y 2 9 u d l 9 D U 0 Z f c 3 V w c G w g K D I p L 0 F 1 d G 9 S Z W 1 v d m V k Q 2 9 s d W 1 u c z E u e 1 B J T l Q t U F B U L D Y 1 f S Z x d W 9 0 O y w m c X V v d D t T Z W N 0 a W 9 u M S 9 k Z W N v b n Z f Q 1 N G X 3 N 1 c H B s I C g y K S 9 B d X R v U m V t b 3 Z l Z E N v b H V t b n M x L n t Q S V R B R C 1 B Q 1 R I L D Y 2 f S Z x d W 9 0 O y w m c X V v d D t T Z W N 0 a W 9 u M S 9 k Z W N v b n Z f Q 1 N G X 3 N 1 c H B s I C g y K S 9 B d X R v U m V t b 3 Z l Z E N v b H V t b n M x L n t Q S V R B R C 1 G U 0 h M S C w 2 N 3 0 m c X V v d D s s J n F 1 b 3 Q 7 U 2 V j d G l v b j E v Z G V j b 2 5 2 X 0 N T R l 9 z d X B w b C A o M i k v Q X V 0 b 1 J l b W 9 2 Z W R D b 2 x 1 b W 5 z M S 5 7 U E l U Q U Q t U F J M L D Y 4 f S Z x d W 9 0 O y w m c X V v d D t T Z W N 0 a W 9 u M S 9 k Z W N v b n Z f Q 1 N G X 3 N 1 c H B s I C g y K S 9 B d X R v U m V t b 3 Z l Z E N v b H V t b n M x L n t Q S V R B R C 1 T V E h E T l N B L D Y 5 f S Z x d W 9 0 O y w m c X V v d D t T Z W N 0 a W 9 u M S 9 k Z W N v b n Z f Q 1 N G X 3 N 1 c H B s I C g y K S 9 B d X R v U m V t b 3 Z l Z E N v b H V t b n M x L n t Q S V R B R C 1 T V E h E T l N C L D c w f S Z x d W 9 0 O y w m c X V v d D t T Z W N 0 a W 9 u M S 9 k Z W N v b n Z f Q 1 N G X 3 N 1 c H B s I C g y K S 9 B d X R v U m V t b 3 Z l Z E N v b H V t b n M x L n t Q S V R B R C 1 T V E h T U E E s N z F 9 J n F 1 b 3 Q 7 L C Z x d W 9 0 O 1 N l Y 3 R p b 2 4 x L 2 R l Y 2 9 u d l 9 D U 0 Z f c 3 V w c G w g K D I p L 0 F 1 d G 9 S Z W 1 v d m V k Q 2 9 s d W 1 u c z E u e 1 B J V E F E L V R T S C w 3 M n 0 m c X V v d D s s J n F 1 b 3 Q 7 U 2 V j d G l v b j E v Z G V j b 2 5 2 X 0 N T R l 9 z d X B w b C A o M i k v Q X V 0 b 1 J l b W 9 2 Z W R D b 2 x 1 b W 5 z M S 5 7 U E l U V U k s N z N 9 J n F 1 b 3 Q 7 L C Z x d W 9 0 O 1 N l Y 3 R p b 2 4 x L 2 R l Y 2 9 u d l 9 D U 0 Z f c 3 V w c G w g K D I p L 0 F 1 d G 9 S Z W 1 v d m V k Q 2 9 s d W 1 u c z E u e 1 B M R V g t Q U Q s N z R 9 J n F 1 b 3 Q 7 L C Z x d W 9 0 O 1 N l Y 3 R p b 2 4 x L 2 R l Y 2 9 u d l 9 D U 0 Z f c 3 V w c G w g K D I p L 0 F 1 d G 9 S Z W 1 v d m V k Q 2 9 s d W 1 u c z E u e 1 B M R V g t U E V E Q S w 3 N X 0 m c X V v d D s s J n F 1 b 3 Q 7 U 2 V j d G l v b j E v Z G V j b 2 5 2 X 0 N T R l 9 z d X B w b C A o M i k v Q X V 0 b 1 J l b W 9 2 Z W R D b 2 x 1 b W 5 z M S 5 7 U E x F W C 1 Q R U R C L D c 2 f S Z x d W 9 0 O y w m c X V v d D t T Z W N 0 a W 9 u M S 9 k Z W N v b n Z f Q 1 N G X 3 N 1 c H B s I C g y K S 9 B d X R v U m V t b 3 Z l Z E N v b H V t b n M x L n t Q V F B S L U E s N z d 9 J n F 1 b 3 Q 7 L C Z x d W 9 0 O 1 N l Y 3 R p b 2 4 x L 2 R l Y 2 9 u d l 9 D U 0 Z f c 3 V w c G w g K D I p L 0 F 1 d G 9 S Z W 1 v d m V k Q 2 9 s d W 1 u c z E u e 1 B U U F I t Q i w 3 O H 0 m c X V v d D s s J n F 1 b 3 Q 7 U 2 V j d G l v b j E v Z G V j b 2 5 2 X 0 N T R l 9 z d X B w b C A o M i k v Q X V 0 b 1 J l b W 9 2 Z W R D b 2 x 1 b W 5 z M S 5 7 U F h B L D c 5 f S Z x d W 9 0 O y w m c X V v d D t T Z W N 0 a W 9 u M S 9 k Z W N v b n Z f Q 1 N G X 3 N 1 c H B s I C g y K S 9 B d X R v U m V t b 3 Z l Z E N v b H V t b n M x L n t S R V R C L D g w f S Z x d W 9 0 O y w m c X V v d D t T Z W N 0 a W 9 u M S 9 k Z W N v b n Z f Q 1 N G X 3 N 1 c H B s I C g y K S 9 B d X R v U m V t b 3 Z l Z E N v b H V t b n M x L n t T Q 0 h X L D g x f S Z x d W 9 0 O y w m c X V v d D t T Z W N 0 a W 9 u M S 9 k Z W N v b n Z f Q 1 N G X 3 N 1 c H B s I C g y K S 9 B d X R v U m V t b 3 Z l Z E N v b H V t b n M x L n t T Q 0 h X L U 1 F T C w 4 M n 0 m c X V v d D s s J n F 1 b 3 Q 7 U 2 V j d G l v b j E v Z G V j b 2 5 2 X 0 N T R l 9 z d X B w b C A o M i k v Q X V 0 b 1 J l b W 9 2 Z W R D b 2 x 1 b W 5 z M S 5 7 U 0 Z U S E 1 Q Q y w 4 M 3 0 m c X V v d D s s J n F 1 b 3 Q 7 U 2 V j d G l v b j E v Z G V j b 2 5 2 X 0 N T R l 9 z d X B w b C A o M i k v Q X V 0 b 1 J l b W 9 2 Z W R D b 2 x 1 b W 5 z M S 5 7 U 1 V C R V B O L V B G L D g 0 f S Z x d W 9 0 O y w m c X V v d D t T Z W N 0 a W 9 u M S 9 k Z W N v b n Z f Q 1 N G X 3 N 1 c H B s I C g y K S 9 B d X R v U m V t b 3 Z l Z E N v b H V t b n M x L n t T V U J F U E 4 t U 1 B J T k U s O D V 9 J n F 1 b 3 Q 7 L C Z x d W 9 0 O 1 N l Y 3 R p b 2 4 x L 2 R l Y 2 9 u d l 9 D U 0 Z f c 3 V w c G w g K D I p L 0 F 1 d G 9 S Z W 1 v d m V k Q 2 9 s d W 1 u c z E u e 1 N V Q k V Q T i 1 T V C w 4 N n 0 m c X V v d D t d L C Z x d W 9 0 O 0 N v b H V t b k N v d W 5 0 J n F 1 b 3 Q 7 O j g 3 L C Z x d W 9 0 O 0 t l e U N v b H V t b k 5 h b W V z J n F 1 b 3 Q 7 O l t d L C Z x d W 9 0 O 0 N v b H V t b k l k Z W 5 0 a X R p Z X M m c X V v d D s 6 W y Z x d W 9 0 O 1 N l Y 3 R p b 2 4 x L 2 R l Y 2 9 u d l 9 D U 0 Z f c 3 V w c G w g K D I p L 0 F 1 d G 9 S Z W 1 v d m V k Q 2 9 s d W 1 u c z E u e 0 R O Q W 5 1 b W 1 l c i w w f S Z x d W 9 0 O y w m c X V v d D t T Z W N 0 a W 9 u M S 9 k Z W N v b n Z f Q 1 N G X 3 N 1 c H B s I C g y K S 9 B d X R v U m V t b 3 Z l Z E N v b H V t b n M x L n t T Y W 1 w b G V f b m F t Z S w x f S Z x d W 9 0 O y w m c X V v d D t T Z W N 0 a W 9 u M S 9 k Z W N v b n Z f Q 1 N G X 3 N 1 c H B s I C g y K S 9 B d X R v U m V t b 3 Z l Z E N v b H V t b n M x L n t E b 2 5 v c i w y f S Z x d W 9 0 O y w m c X V v d D t T Z W N 0 a W 9 u M S 9 k Z W N v b n Z f Q 1 N G X 3 N 1 c H B s I C g y K S 9 B d X R v U m V t b 3 Z l Z E N v b H V t b n M x L n t D Z W 5 0 c m l m d W d l Z C w z f S Z x d W 9 0 O y w m c X V v d D t T Z W N 0 a W 9 u M S 9 k Z W N v b n Z f Q 1 N G X 3 N 1 c H B s I C g y K S 9 B d X R v U m V t b 3 Z l Z E N v b H V t b n M x L n t U d W J l d H l w Z S w 0 f S Z x d W 9 0 O y w m c X V v d D t T Z W N 0 a W 9 u M S 9 k Z W N v b n Z f Q 1 N G X 3 N 1 c H B s I C g y K S 9 B d X R v U m V t b 3 Z l Z E N v b H V t b n M x L n t j Z k R O Q V 9 m c m F j d G l v b i w 1 f S Z x d W 9 0 O y w m c X V v d D t T Z W N 0 a W 9 u M S 9 k Z W N v b n Z f Q 1 N G X 3 N 1 c H B s I C g y K S 9 B d X R v U m V t b 3 Z l Z E N v b H V t b n M x L n t j Z l J S Q l N f a W 5 w d X Q s N n 0 m c X V v d D s s J n F 1 b 3 Q 7 U 2 V j d G l v b j E v Z G V j b 2 5 2 X 0 N T R l 9 z d X B w b C A o M i k v Q X V 0 b 1 J l b W 9 2 Z W R D b 2 x 1 b W 5 z M S 5 7 R G l h Z 2 5 v c 2 l z L D d 9 J n F 1 b 3 Q 7 L C Z x d W 9 0 O 1 N l Y 3 R p b 2 4 x L 2 R l Y 2 9 u d l 9 D U 0 Z f c 3 V w c G w g K D I p L 0 F 1 d G 9 S Z W 1 v d m V k Q 2 9 s d W 1 u c z E u e 0 N v c n J l Y 3 Q s O H 0 m c X V v d D s s J n F 1 b 3 Q 7 U 2 V j d G l v b j E v Z G V j b 2 5 2 X 0 N T R l 9 z d X B w b C A o M i k v Q X V 0 b 1 J l b W 9 2 Z W R D b 2 x 1 b W 5 z M S 5 7 U 2 F t c G x l X 2 x h Y m V s L D l 9 J n F 1 b 3 Q 7 L C Z x d W 9 0 O 1 N l Y 3 R p b 2 4 x L 2 R l Y 2 9 u d l 9 D U 0 Z f c 3 V w c G w g K D I p L 0 F 1 d G 9 S Z W 1 v d m V k Q 2 9 s d W 1 u c z E u e 1 R T X 2 J l b G 9 3 X 2 x p b W l 0 L D E w f S Z x d W 9 0 O y w m c X V v d D t T Z W N 0 a W 9 u M S 9 k Z W N v b n Z f Q 1 N G X 3 N 1 c H B s I C g y K S 9 B d X R v U m V t b 3 Z l Z E N v b H V t b n M x L n t j Z k R O Q V 9 p b n B 1 d C w x M X 0 m c X V v d D s s J n F 1 b 3 Q 7 U 2 V j d G l v b j E v Z G V j b 2 5 2 X 0 N T R l 9 z d X B w b C A o M i k v Q X V 0 b 1 J l b W 9 2 Z W R D b 2 x 1 b W 5 z M S 5 7 Q U l E S C w x M n 0 m c X V v d D s s J n F 1 b 3 Q 7 U 2 V j d G l v b j E v Z G V j b 2 5 2 X 0 N T R l 9 z d X B w b C A o M i k v Q X V 0 b 1 J l b W 9 2 Z W R D b 2 x 1 b W 5 z M S 5 7 Q U l E S C 1 I R y w x M 3 0 m c X V v d D s s J n F 1 b 3 Q 7 U 2 V j d G l v b j E v Z G V j b 2 5 2 X 0 N T R l 9 z d X B w b C A o M i k v Q X V 0 b 1 J l b W 9 2 Z W R D b 2 x 1 b W 5 z M S 5 7 Q V R S V C 1 N W U M s M T R 9 J n F 1 b 3 Q 7 L C Z x d W 9 0 O 1 N l Y 3 R p b 2 4 x L 2 R l Y 2 9 u d l 9 D U 0 Z f c 3 V w c G w g K D I p L 0 F 1 d G 9 S Z W 1 v d m V k Q 2 9 s d W 1 u c z E u e 0 F U U l Q t U 0 h I L D E 1 f S Z x d W 9 0 O y w m c X V v d D t T Z W N 0 a W 9 u M S 9 k Z W N v b n Z f Q 1 N G X 3 N 1 c H B s I C g y K S 9 B d X R v U m V t b 3 Z l Z E N v b H V t b n M x L n t B V F J U L V R Z U i w x N n 0 m c X V v d D s s J n F 1 b 3 Q 7 U 2 V j d G l v b j E v Z G V j b 2 5 2 X 0 N T R l 9 z d X B w b C A o M i k v Q X V 0 b 1 J l b W 9 2 Z W R D b 2 x 1 b W 5 z M S 5 7 Q 0 h H T C w x N 3 0 m c X V v d D s s J n F 1 b 3 Q 7 U 2 V j d G l v b j E v Z G V j b 2 5 2 X 0 N T R l 9 z d X B w b C A o M i k v Q X V 0 b 1 J l b W 9 2 Z W R D b 2 x 1 b W 5 z M S 5 7 Q 0 h P U k R N L D E 4 f S Z x d W 9 0 O y w m c X V v d D t T Z W N 0 a W 9 u M S 9 k Z W N v b n Z f Q 1 N G X 3 N 1 c H B s I C g y K S 9 B d X R v U m V t b 3 Z l Z E N v b H V t b n M x L n t D T l N O Q i 1 G T 1 h S M i w x O X 0 m c X V v d D s s J n F 1 b 3 Q 7 U 2 V j d G l v b j E v Z G V j b 2 5 2 X 0 N T R l 9 z d X B w b C A o M i k v Q X V 0 b 1 J l b W 9 2 Z W R D b 2 x 1 b W 5 z M S 5 7 Q 1 B I L U F E T S w y M H 0 m c X V v d D s s J n F 1 b 3 Q 7 U 2 V j d G l v b j E v Z G V j b 2 5 2 X 0 N T R l 9 z d X B w b C A o M i k v Q X V 0 b 1 J l b W 9 2 Z W R D b 2 x 1 b W 5 z M S 5 7 Q 1 B I L V B B U C w y M X 0 m c X V v d D s s J n F 1 b 3 Q 7 U 2 V j d G l v b j E v Z G V j b 2 5 2 X 0 N T R l 9 z d X B w b C A o M i k v Q X V 0 b 1 J l b W 9 2 Z W R D b 2 x 1 b W 5 z M S 5 7 R E x H T l Q s M j J 9 J n F 1 b 3 Q 7 L C Z x d W 9 0 O 1 N l Y 3 R p b 2 4 x L 2 R l Y 2 9 u d l 9 D U 0 Z f c 3 V w c G w g K D I p L 0 F 1 d G 9 S Z W 1 v d m V k Q 2 9 s d W 1 u c z E u e 0 R N R y 1 L M j c s M j N 9 J n F 1 b 3 Q 7 L C Z x d W 9 0 O 1 N l Y 3 R p b 2 4 x L 2 R l Y 2 9 u d l 9 D U 0 Z f c 3 V w c G w g K D I p L 0 F 1 d G 9 S Z W 1 v d m V k Q 2 9 s d W 1 u c z E u e 0 V O Q i 1 B L D I 0 f S Z x d W 9 0 O y w m c X V v d D t T Z W N 0 a W 9 u M S 9 k Z W N v b n Z f Q 1 N G X 3 N 1 c H B s I C g y K S 9 B d X R v U m V t b 3 Z l Z E N v b H V t b n M x L n t F T k I t Q i w y N X 0 m c X V v d D s s J n F 1 b 3 Q 7 U 2 V j d G l v b j E v Z G V j b 2 5 2 X 0 N T R l 9 z d X B w b C A o M i k v Q X V 0 b 1 J l b W 9 2 Z W R D b 2 x 1 b W 5 z M S 5 7 R V B O L U 1 Q R S w y N n 0 m c X V v d D s s J n F 1 b 3 Q 7 U 2 V j d G l v b j E v Z G V j b 2 5 2 X 0 N T R l 9 z d X B w b C A o M i k v Q X V 0 b 1 J l b W 9 2 Z W R D b 2 x 1 b W 5 z M S 5 7 R V B O L V B G Q S w y N 3 0 m c X V v d D s s J n F 1 b 3 Q 7 U 2 V j d G l v b j E v Z G V j b 2 5 2 X 0 N T R l 9 z d X B w b C A o M i k v Q X V 0 b 1 J l b W 9 2 Z W R D b 2 x 1 b W 5 z M S 5 7 R V B O L V B G Q i w y O H 0 m c X V v d D s s J n F 1 b 3 Q 7 U 2 V j d G l v b j E v Z G V j b 2 5 2 X 0 N T R l 9 z d X B w b C A o M i k v Q X V 0 b 1 J l b W 9 2 Z W R D b 2 x 1 b W 5 z M S 5 7 R V B O L V J F T E E s M j l 9 J n F 1 b 3 Q 7 L C Z x d W 9 0 O 1 N l Y 3 R p b 2 4 x L 2 R l Y 2 9 u d l 9 D U 0 Z f c 3 V w c G w g K D I p L 0 F 1 d G 9 S Z W 1 v d m V k Q 2 9 s d W 1 u c z E u e 0 V Q T i 1 T U E l O R S w z M H 0 m c X V v d D s s J n F 1 b 3 Q 7 U 2 V j d G l v b j E v Z G V j b 2 5 2 X 0 N T R l 9 z d X B w b C A o M i k v Q X V 0 b 1 J l b W 9 2 Z W R D b 2 x 1 b W 5 z M S 5 7 R V B O L V l B U C w z M X 0 m c X V v d D s s J n F 1 b 3 Q 7 U 2 V j d G l v b j E v Z G V j b 2 5 2 X 0 N T R l 9 z d X B w b C A o M i k v Q X V 0 b 1 J l b W 9 2 Z W R D b 2 x 1 b W 5 z M S 5 7 R V R N U i w z M n 0 m c X V v d D s s J n F 1 b 3 Q 7 U 2 V j d G l v b j E v Z G V j b 2 5 2 X 0 N T R l 9 z d X B w b C A o M i k v Q X V 0 b 1 J l b W 9 2 Z W R D b 2 x 1 b W 5 z M S 5 7 R V d T L D M z f S Z x d W 9 0 O y w m c X V v d D t T Z W N 0 a W 9 u M S 9 k Z W N v b n Z f Q 1 N G X 3 N 1 c H B s I C g y K S 9 B d X R v U m V t b 3 Z l Z E N v b H V t b n M x L n t H Q k 0 t R z M 0 L D M 0 f S Z x d W 9 0 O y w m c X V v d D t T Z W N 0 a W 9 u M S 9 k Z W N v b n Z f Q 1 N G X 3 N 1 c H B s I C g y K S 9 B d X R v U m V t b 3 Z l Z E N v b H V t b n M x L n t H Q k 0 t T U V T L D M 1 f S Z x d W 9 0 O y w m c X V v d D t T Z W N 0 a W 9 u M S 9 k Z W N v b n Z f Q 1 N G X 3 N 1 c H B s I C g y K S 9 B d X R v U m V t b 3 Z l Z E N v b H V t b n M x L n t H Q k 0 t T U l E L D M 2 f S Z x d W 9 0 O y w m c X V v d D t T Z W N 0 a W 9 u M S 9 k Z W N v b n Z f Q 1 N G X 3 N 1 c H B s I C g y K S 9 B d X R v U m V t b 3 Z l Z E N v b H V t b n M x L n t H Q k 0 t T V l D T i w z N 3 0 m c X V v d D s s J n F 1 b 3 Q 7 U 2 V j d G l v b j E v Z G V j b 2 5 2 X 0 N T R l 9 z d X B w b C A o M i k v Q X V 0 b 1 J l b W 9 2 Z W R D b 2 x 1 b W 5 z M S 5 7 R 0 J N L V J U S 0 k s M z h 9 J n F 1 b 3 Q 7 L C Z x d W 9 0 O 1 N l Y 3 R p b 2 4 x L 2 R l Y 2 9 u d l 9 D U 0 Z f c 3 V w c G w g K D I p L 0 F 1 d G 9 S Z W 1 v d m V k Q 2 9 s d W 1 u c z E u e 0 d C T S 1 S V E t J S S w z O X 0 m c X V v d D s s J n F 1 b 3 Q 7 U 2 V j d G l v b j E v Z G V j b 2 5 2 X 0 N T R l 9 z d X B w b C A o M i k v Q X V 0 b 1 J l b W 9 2 Z W R D b 2 x 1 b W 5 z M S 5 7 R 0 J N L V J U S 0 l J S S w 0 M H 0 m c X V v d D s s J n F 1 b 3 Q 7 U 2 V j d G l v b j E v Z G V j b 2 5 2 X 0 N T R l 9 z d X B w b C A o M i k v Q X V 0 b 1 J l b W 9 2 Z W R D b 2 x 1 b W 5 z M S 5 7 S E 1 C L D Q x f S Z x d W 9 0 O y w m c X V v d D t T Z W N 0 a W 9 u M S 9 k Z W N v b n Z f Q 1 N G X 3 N 1 c H B s I C g y K S 9 B d X R v U m V t b 3 Z l Z E N v b H V t b n M x L n t M R 0 c t R E l H X 0 R J Q S w 0 M n 0 m c X V v d D s s J n F 1 b 3 Q 7 U 2 V j d G l v b j E v Z G V j b 2 5 2 X 0 N T R l 9 z d X B w b C A o M i k v Q X V 0 b 1 J l b W 9 2 Z W R D b 2 x 1 b W 5 z M S 5 7 T E d H L U R O V C w 0 M 3 0 m c X V v d D s s J n F 1 b 3 Q 7 U 2 V j d G l v b j E v Z G V j b 2 5 2 X 0 N T R l 9 z d X B w b C A o M i k v Q X V 0 b 1 J l b W 9 2 Z W R D b 2 x 1 b W 5 z M S 5 7 T E d H L U d H L D Q 0 f S Z x d W 9 0 O y w m c X V v d D t T Z W N 0 a W 9 u M S 9 k Z W N v b n Z f Q 1 N G X 3 N 1 c H B s I C g y K S 9 B d X R v U m V t b 3 Z l Z E N v b H V t b n M x L n t M R 0 c t T V l C L D Q 1 f S Z x d W 9 0 O y w m c X V v d D t T Z W N 0 a W 9 u M S 9 k Z W N v b n Z f Q 1 N G X 3 N 1 c H B s I C g y K S 9 B d X R v U m V t b 3 Z l Z E N v b H V t b n M x L n t M R 0 c t U E F N S U Q s N D Z 9 J n F 1 b 3 Q 7 L C Z x d W 9 0 O 1 N l Y 3 R p b 2 4 x L 2 R l Y 2 9 u d l 9 D U 0 Z f c 3 V w c G w g K D I p L 0 F 1 d G 9 S Z W 1 v d m V k Q 2 9 s d W 1 u c z E u e 0 x H R y 1 Q Q V B G L D Q 3 f S Z x d W 9 0 O y w m c X V v d D t T Z W N 0 a W 9 u M S 9 k Z W N v b n Z f Q 1 N G X 3 N 1 c H B s I C g y K S 9 B d X R v U m V t b 3 Z l Z E N v b H V t b n M x L n t M R 0 c t U E F f R 0 d T V C w 0 O H 0 m c X V v d D s s J n F 1 b 3 Q 7 U 2 V j d G l v b j E v Z G V j b 2 5 2 X 0 N T R l 9 z d X B w b C A o M i k v Q X V 0 b 1 J l b W 9 2 Z W R D b 2 x 1 b W 5 z M S 5 7 T E d H L V J H T l Q s N D l 9 J n F 1 b 3 Q 7 L C Z x d W 9 0 O 1 N l Y 3 R p b 2 4 x L 2 R l Y 2 9 u d l 9 D U 0 Z f c 3 V w c G w g K D I p L 0 F 1 d G 9 S Z W 1 v d m V k Q 2 9 s d W 1 u c z E u e 0 x H R y 1 T R U d B L D U w f S Z x d W 9 0 O y w m c X V v d D t T Z W N 0 a W 9 u M S 9 k Z W N v b n Z f Q 1 N G X 3 N 1 c H B s I C g y K S 9 B d X R v U m V t b 3 Z l Z E N v b H V t b n M x L n t M S V B O L D U x f S Z x d W 9 0 O y w m c X V v d D t T Z W N 0 a W 9 u M S 9 k Z W N v b n Z f Q 1 N G X 3 N 1 c H B s I C g y K S 9 B d X R v U m V t b 3 Z l Z E N v b H V t b n M x L n t M W U 1 Q S E 8 s N T J 9 J n F 1 b 3 Q 7 L C Z x d W 9 0 O 1 N l Y 3 R p b 2 4 x L 2 R l Y 2 9 u d l 9 D U 0 Z f c 3 V w c G w g K D I p L 0 F 1 d G 9 S Z W 1 v d m V k Q 2 9 s d W 1 u c z E u e 0 1 C L U c z L D U z f S Z x d W 9 0 O y w m c X V v d D t T Z W N 0 a W 9 u M S 9 k Z W N v b n Z f Q 1 N G X 3 N 1 c H B s I C g y K S 9 B d X R v U m V t b 3 Z l Z E N v b H V t b n M x L n t N Q i 1 H N C w 1 N H 0 m c X V v d D s s J n F 1 b 3 Q 7 U 2 V j d G l v b j E v Z G V j b 2 5 2 X 0 N T R l 9 z d X B w b C A o M i k v Q X V 0 b 1 J l b W 9 2 Z W R D b 2 x 1 b W 5 z M S 5 7 T U I t U 0 h I Q 0 h M Q U Q s N T V 9 J n F 1 b 3 Q 7 L C Z x d W 9 0 O 1 N l Y 3 R p b 2 4 x L 2 R l Y 2 9 u d l 9 D U 0 Z f c 3 V w c G w g K D I p L 0 F 1 d G 9 S Z W 1 v d m V k Q 2 9 s d W 1 u c z E u e 0 1 C L V N I S E l O R i w 1 N n 0 m c X V v d D s s J n F 1 b 3 Q 7 U 2 V j d G l v b j E v Z G V j b 2 5 2 X 0 N T R l 9 z d X B w b C A o M i k v Q X V 0 b 1 J l b W 9 2 Z W R D b 2 x 1 b W 5 z M S 5 7 T U I t V 0 5 U L D U 3 f S Z x d W 9 0 O y w m c X V v d D t T Z W N 0 a W 9 u M S 9 k Z W N v b n Z f Q 1 N G X 3 N 1 c H B s I C g y K S 9 B d X R v U m V t b 3 Z l Z E N v b H V t b n M x L n t N R U x B T i w 1 O H 0 m c X V v d D s s J n F 1 b 3 Q 7 U 2 V j d G l v b j E v Z G V j b 2 5 2 X 0 N T R l 9 z d X B w b C A o M i k v Q X V 0 b 1 J l b W 9 2 Z W R D b 2 x 1 b W 5 z M S 5 7 T U V M Q 1 l U L D U 5 f S Z x d W 9 0 O y w m c X V v d D t T Z W N 0 a W 9 u M S 9 k Z W N v b n Z f Q 1 N G X 3 N 1 c H B s I C g y K S 9 B d X R v U m V t b 3 Z l Z E N v b H V t b n M x L n t N T k c s N j B 9 J n F 1 b 3 Q 7 L C Z x d W 9 0 O 1 N l Y 3 R p b 2 4 x L 2 R l Y 2 9 u d l 9 D U 0 Z f c 3 V w c G w g K D I p L 0 F 1 d G 9 S Z W 1 v d m V k Q 2 9 s d W 1 u c z E u e 0 9 J R E g s N j F 9 J n F 1 b 3 Q 7 L C Z x d W 9 0 O 1 N l Y 3 R p b 2 4 x L 2 R l Y 2 9 u d l 9 D U 0 Z f c 3 V w c G w g K D I p L 0 F 1 d G 9 S Z W 1 v d m V k Q 2 9 s d W 1 u c z E u e 1 B H R y 1 u Q y w 2 M n 0 m c X V v d D s s J n F 1 b 3 Q 7 U 2 V j d G l v b j E v Z G V j b 2 5 2 X 0 N T R l 9 z d X B w b C A o M i k v Q X V 0 b 1 J l b W 9 2 Z W R D b 2 x 1 b W 5 z M S 5 7 U E l O V C 1 Q Q k E s N j N 9 J n F 1 b 3 Q 7 L C Z x d W 9 0 O 1 N l Y 3 R p b 2 4 x L 2 R l Y 2 9 u d l 9 D U 0 Z f c 3 V w c G w g K D I p L 0 F 1 d G 9 S Z W 1 v d m V k Q 2 9 s d W 1 u c z E u e 1 B J T l Q t U E J C L D Y 0 f S Z x d W 9 0 O y w m c X V v d D t T Z W N 0 a W 9 u M S 9 k Z W N v b n Z f Q 1 N G X 3 N 1 c H B s I C g y K S 9 B d X R v U m V t b 3 Z l Z E N v b H V t b n M x L n t Q S U 5 U L V B Q V C w 2 N X 0 m c X V v d D s s J n F 1 b 3 Q 7 U 2 V j d G l v b j E v Z G V j b 2 5 2 X 0 N T R l 9 z d X B w b C A o M i k v Q X V 0 b 1 J l b W 9 2 Z W R D b 2 x 1 b W 5 z M S 5 7 U E l U Q U Q t Q U N U S C w 2 N n 0 m c X V v d D s s J n F 1 b 3 Q 7 U 2 V j d G l v b j E v Z G V j b 2 5 2 X 0 N T R l 9 z d X B w b C A o M i k v Q X V 0 b 1 J l b W 9 2 Z W R D b 2 x 1 b W 5 z M S 5 7 U E l U Q U Q t R l N I T E g s N j d 9 J n F 1 b 3 Q 7 L C Z x d W 9 0 O 1 N l Y 3 R p b 2 4 x L 2 R l Y 2 9 u d l 9 D U 0 Z f c 3 V w c G w g K D I p L 0 F 1 d G 9 S Z W 1 v d m V k Q 2 9 s d W 1 u c z E u e 1 B J V E F E L V B S T C w 2 O H 0 m c X V v d D s s J n F 1 b 3 Q 7 U 2 V j d G l v b j E v Z G V j b 2 5 2 X 0 N T R l 9 z d X B w b C A o M i k v Q X V 0 b 1 J l b W 9 2 Z W R D b 2 x 1 b W 5 z M S 5 7 U E l U Q U Q t U 1 R I R E 5 T Q S w 2 O X 0 m c X V v d D s s J n F 1 b 3 Q 7 U 2 V j d G l v b j E v Z G V j b 2 5 2 X 0 N T R l 9 z d X B w b C A o M i k v Q X V 0 b 1 J l b W 9 2 Z W R D b 2 x 1 b W 5 z M S 5 7 U E l U Q U Q t U 1 R I R E 5 T Q i w 3 M H 0 m c X V v d D s s J n F 1 b 3 Q 7 U 2 V j d G l v b j E v Z G V j b 2 5 2 X 0 N T R l 9 z d X B w b C A o M i k v Q X V 0 b 1 J l b W 9 2 Z W R D b 2 x 1 b W 5 z M S 5 7 U E l U Q U Q t U 1 R I U 1 B B L D c x f S Z x d W 9 0 O y w m c X V v d D t T Z W N 0 a W 9 u M S 9 k Z W N v b n Z f Q 1 N G X 3 N 1 c H B s I C g y K S 9 B d X R v U m V t b 3 Z l Z E N v b H V t b n M x L n t Q S V R B R C 1 U U 0 g s N z J 9 J n F 1 b 3 Q 7 L C Z x d W 9 0 O 1 N l Y 3 R p b 2 4 x L 2 R l Y 2 9 u d l 9 D U 0 Z f c 3 V w c G w g K D I p L 0 F 1 d G 9 S Z W 1 v d m V k Q 2 9 s d W 1 u c z E u e 1 B J V F V J L D c z f S Z x d W 9 0 O y w m c X V v d D t T Z W N 0 a W 9 u M S 9 k Z W N v b n Z f Q 1 N G X 3 N 1 c H B s I C g y K S 9 B d X R v U m V t b 3 Z l Z E N v b H V t b n M x L n t Q T E V Y L U F E L D c 0 f S Z x d W 9 0 O y w m c X V v d D t T Z W N 0 a W 9 u M S 9 k Z W N v b n Z f Q 1 N G X 3 N 1 c H B s I C g y K S 9 B d X R v U m V t b 3 Z l Z E N v b H V t b n M x L n t Q T E V Y L V B F R E E s N z V 9 J n F 1 b 3 Q 7 L C Z x d W 9 0 O 1 N l Y 3 R p b 2 4 x L 2 R l Y 2 9 u d l 9 D U 0 Z f c 3 V w c G w g K D I p L 0 F 1 d G 9 S Z W 1 v d m V k Q 2 9 s d W 1 u c z E u e 1 B M R V g t U E V E Q i w 3 N n 0 m c X V v d D s s J n F 1 b 3 Q 7 U 2 V j d G l v b j E v Z G V j b 2 5 2 X 0 N T R l 9 z d X B w b C A o M i k v Q X V 0 b 1 J l b W 9 2 Z W R D b 2 x 1 b W 5 z M S 5 7 U F R Q U i 1 B L D c 3 f S Z x d W 9 0 O y w m c X V v d D t T Z W N 0 a W 9 u M S 9 k Z W N v b n Z f Q 1 N G X 3 N 1 c H B s I C g y K S 9 B d X R v U m V t b 3 Z l Z E N v b H V t b n M x L n t Q V F B S L U I s N z h 9 J n F 1 b 3 Q 7 L C Z x d W 9 0 O 1 N l Y 3 R p b 2 4 x L 2 R l Y 2 9 u d l 9 D U 0 Z f c 3 V w c G w g K D I p L 0 F 1 d G 9 S Z W 1 v d m V k Q 2 9 s d W 1 u c z E u e 1 B Y Q S w 3 O X 0 m c X V v d D s s J n F 1 b 3 Q 7 U 2 V j d G l v b j E v Z G V j b 2 5 2 X 0 N T R l 9 z d X B w b C A o M i k v Q X V 0 b 1 J l b W 9 2 Z W R D b 2 x 1 b W 5 z M S 5 7 U k V U Q i w 4 M H 0 m c X V v d D s s J n F 1 b 3 Q 7 U 2 V j d G l v b j E v Z G V j b 2 5 2 X 0 N T R l 9 z d X B w b C A o M i k v Q X V 0 b 1 J l b W 9 2 Z W R D b 2 x 1 b W 5 z M S 5 7 U 0 N I V y w 4 M X 0 m c X V v d D s s J n F 1 b 3 Q 7 U 2 V j d G l v b j E v Z G V j b 2 5 2 X 0 N T R l 9 z d X B w b C A o M i k v Q X V 0 b 1 J l b W 9 2 Z W R D b 2 x 1 b W 5 z M S 5 7 U 0 N I V y 1 N R U w s O D J 9 J n F 1 b 3 Q 7 L C Z x d W 9 0 O 1 N l Y 3 R p b 2 4 x L 2 R l Y 2 9 u d l 9 D U 0 Z f c 3 V w c G w g K D I p L 0 F 1 d G 9 S Z W 1 v d m V k Q 2 9 s d W 1 u c z E u e 1 N G V E h N U E M s O D N 9 J n F 1 b 3 Q 7 L C Z x d W 9 0 O 1 N l Y 3 R p b 2 4 x L 2 R l Y 2 9 u d l 9 D U 0 Z f c 3 V w c G w g K D I p L 0 F 1 d G 9 S Z W 1 v d m V k Q 2 9 s d W 1 u c z E u e 1 N V Q k V Q T i 1 Q R i w 4 N H 0 m c X V v d D s s J n F 1 b 3 Q 7 U 2 V j d G l v b j E v Z G V j b 2 5 2 X 0 N T R l 9 z d X B w b C A o M i k v Q X V 0 b 1 J l b W 9 2 Z W R D b 2 x 1 b W 5 z M S 5 7 U 1 V C R V B O L V N Q S U 5 F L D g 1 f S Z x d W 9 0 O y w m c X V v d D t T Z W N 0 a W 9 u M S 9 k Z W N v b n Z f Q 1 N G X 3 N 1 c H B s I C g y K S 9 B d X R v U m V t b 3 Z l Z E N v b H V t b n M x L n t T V U J F U E 4 t U 1 Q s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f Q 1 N G X 3 N 1 c H B s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f Q 1 N G X 3 N 1 c H B s J T I w K D I p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i k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y Y j U 0 M D J m Z S 1 l Y T Y 3 L T R l N W M t Y m M w M C 0 5 M j c x O G F k O T F l O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c 6 M D M 6 N T Y u N z E z O D g x M F o i I C 8 + P E V u d H J 5 I F R 5 c G U 9 I k Z p b G x D b 2 x 1 b W 5 U e X B l c y I g V m F s d W U 9 I n N C Z 1 l E Q m d Z R E F 3 W U d C Z 1 l E Q X d N R E F 3 T U R B d 0 1 E Q X d N R E F 3 T U R B d 0 1 E Q X d N R E F 3 T U R B d 0 1 E Q X d N R E F 3 T U R B d 0 1 E Q X d N R E F 3 T U R B d 0 1 E Q X d N R E F 3 T U R B d 0 1 E Q X d N R E F 3 T U R B d 0 1 E Q X d N R E F 3 T U R B d 0 1 E Q X d N R C I g L z 4 8 R W 5 0 c n k g V H l w Z T 0 i R m l s b E N v b H V t b k 5 h b W V z I i B W Y W x 1 Z T 0 i c 1 s m c X V v d D t E T k F u d W 1 t Z X I m c X V v d D s s J n F 1 b 3 Q 7 U 2 F t c G x l X 2 5 h b W U m c X V v d D s s J n F 1 b 3 Q 7 R G 9 u b 3 I m c X V v d D s s J n F 1 b 3 Q 7 Q 2 V u d H J p Z n V n Z W Q m c X V v d D s s J n F 1 b 3 Q 7 V H V i Z X R 5 c G U m c X V v d D s s J n F 1 b 3 Q 7 Y 2 Z E T k F f Z n J h Y 3 R p b 2 4 m c X V v d D s s J n F 1 b 3 Q 7 Y 2 Z S U k J T X 2 l u c H V 0 J n F 1 b 3 Q 7 L C Z x d W 9 0 O 0 R p Y W d u b 3 N p c y Z x d W 9 0 O y w m c X V v d D t D b 3 J y Z W N 0 J n F 1 b 3 Q 7 L C Z x d W 9 0 O 1 N h b X B s Z V 9 s Y W J l b C Z x d W 9 0 O y w m c X V v d D t U U 1 9 i Z W x v d 1 9 s a W 1 p d C Z x d W 9 0 O y w m c X V v d D t j Z k R O Q V 9 p b n B 1 d C Z x d W 9 0 O y w m c X V v d D t B S U R I J n F 1 b 3 Q 7 L C Z x d W 9 0 O 0 F J R E g t S E c m c X V v d D s s J n F 1 b 3 Q 7 Q V R S V C 1 N W U M m c X V v d D s s J n F 1 b 3 Q 7 Q V R S V C 1 T S E g m c X V v d D s s J n F 1 b 3 Q 7 Q V R S V C 1 U W V I m c X V v d D s s J n F 1 b 3 Q 7 Q 0 h H T C Z x d W 9 0 O y w m c X V v d D t D S E 9 S R E 0 m c X V v d D s s J n F 1 b 3 Q 7 Q 0 5 T T k I t R k 9 Y U j I m c X V v d D s s J n F 1 b 3 Q 7 Q 1 B I L U F E T S Z x d W 9 0 O y w m c X V v d D t D U E g t U E F Q J n F 1 b 3 Q 7 L C Z x d W 9 0 O 0 R M R 0 5 U J n F 1 b 3 Q 7 L C Z x d W 9 0 O 0 R N R y 1 L M j c m c X V v d D s s J n F 1 b 3 Q 7 R U 5 C L U E m c X V v d D s s J n F 1 b 3 Q 7 R U 5 C L U I m c X V v d D s s J n F 1 b 3 Q 7 R V B O L U 1 Q R S Z x d W 9 0 O y w m c X V v d D t F U E 4 t U E Z B J n F 1 b 3 Q 7 L C Z x d W 9 0 O 0 V Q T i 1 Q R k I m c X V v d D s s J n F 1 b 3 Q 7 R V B O L V J F T E E m c X V v d D s s J n F 1 b 3 Q 7 R V B O L V N Q S U 5 F J n F 1 b 3 Q 7 L C Z x d W 9 0 O 0 V Q T i 1 Z Q V A m c X V v d D s s J n F 1 b 3 Q 7 R V R N U i Z x d W 9 0 O y w m c X V v d D t F V 1 M m c X V v d D s s J n F 1 b 3 Q 7 R 0 J N L U c z N C Z x d W 9 0 O y w m c X V v d D t H Q k 0 t T U V T J n F 1 b 3 Q 7 L C Z x d W 9 0 O 0 d C T S 1 N S U Q m c X V v d D s s J n F 1 b 3 Q 7 R 0 J N L U 1 Z Q 0 4 m c X V v d D s s J n F 1 b 3 Q 7 R 0 J N L V J U S 0 k m c X V v d D s s J n F 1 b 3 Q 7 R 0 J N L V J U S 0 l J J n F 1 b 3 Q 7 L C Z x d W 9 0 O 0 d C T S 1 S V E t J S U k m c X V v d D s s J n F 1 b 3 Q 7 S E 1 C J n F 1 b 3 Q 7 L C Z x d W 9 0 O 0 x H R y 1 E S U d f R E l B J n F 1 b 3 Q 7 L C Z x d W 9 0 O 0 x H R y 1 E T l Q m c X V v d D s s J n F 1 b 3 Q 7 T E d H L U d H J n F 1 b 3 Q 7 L C Z x d W 9 0 O 0 x H R y 1 N W U I m c X V v d D s s J n F 1 b 3 Q 7 T E d H L V B B T U l E J n F 1 b 3 Q 7 L C Z x d W 9 0 O 0 x H R y 1 Q Q V B G J n F 1 b 3 Q 7 L C Z x d W 9 0 O 0 x H R y 1 Q Q V 9 H R 1 N U J n F 1 b 3 Q 7 L C Z x d W 9 0 O 0 x H R y 1 S R 0 5 U J n F 1 b 3 Q 7 L C Z x d W 9 0 O 0 x H R y 1 T R U d B J n F 1 b 3 Q 7 L C Z x d W 9 0 O 0 x J U E 4 m c X V v d D s s J n F 1 b 3 Q 7 T F l N U E h P J n F 1 b 3 Q 7 L C Z x d W 9 0 O 0 1 C L U c z J n F 1 b 3 Q 7 L C Z x d W 9 0 O 0 1 C L U c 0 J n F 1 b 3 Q 7 L C Z x d W 9 0 O 0 1 C L V N I S E N I T E F E J n F 1 b 3 Q 7 L C Z x d W 9 0 O 0 1 C L V N I S E l O R i Z x d W 9 0 O y w m c X V v d D t N Q i 1 X T l Q m c X V v d D s s J n F 1 b 3 Q 7 T U V M Q U 4 m c X V v d D s s J n F 1 b 3 Q 7 T U V M Q 1 l U J n F 1 b 3 Q 7 L C Z x d W 9 0 O 0 1 O R y Z x d W 9 0 O y w m c X V v d D t P S U R I J n F 1 b 3 Q 7 L C Z x d W 9 0 O 1 B H R y 1 u Q y Z x d W 9 0 O y w m c X V v d D t Q S U 5 U L V B C Q S Z x d W 9 0 O y w m c X V v d D t Q S U 5 U L V B C Q i Z x d W 9 0 O y w m c X V v d D t Q S U 5 U L V B Q V C Z x d W 9 0 O y w m c X V v d D t Q S V R B R C 1 B Q 1 R I J n F 1 b 3 Q 7 L C Z x d W 9 0 O 1 B J V E F E L U Z T S E x I J n F 1 b 3 Q 7 L C Z x d W 9 0 O 1 B J V E F E L V B S T C Z x d W 9 0 O y w m c X V v d D t Q S V R B R C 1 T V E h E T l N B J n F 1 b 3 Q 7 L C Z x d W 9 0 O 1 B J V E F E L V N U S E R O U 0 I m c X V v d D s s J n F 1 b 3 Q 7 U E l U Q U Q t U 1 R I U 1 B B J n F 1 b 3 Q 7 L C Z x d W 9 0 O 1 B J V E F E L V R T S C Z x d W 9 0 O y w m c X V v d D t Q S V R V S S Z x d W 9 0 O y w m c X V v d D t Q T E V Y L U F E J n F 1 b 3 Q 7 L C Z x d W 9 0 O 1 B M R V g t U E V E Q S Z x d W 9 0 O y w m c X V v d D t Q T E V Y L V B F R E I m c X V v d D s s J n F 1 b 3 Q 7 U F R Q U i 1 B J n F 1 b 3 Q 7 L C Z x d W 9 0 O 1 B U U F I t Q i Z x d W 9 0 O y w m c X V v d D t Q W E E m c X V v d D s s J n F 1 b 3 Q 7 U k V U Q i Z x d W 9 0 O y w m c X V v d D t T Q 0 h X J n F 1 b 3 Q 7 L C Z x d W 9 0 O 1 N D S F c t T U V M J n F 1 b 3 Q 7 L C Z x d W 9 0 O 1 N G V E h N U E M m c X V v d D s s J n F 1 b 3 Q 7 U 1 V C R V B O L V B G J n F 1 b 3 Q 7 L C Z x d W 9 0 O 1 N V Q k V Q T i 1 T U E l O R S Z x d W 9 0 O y w m c X V v d D t T V U J F U E 4 t U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X 0 N T R l 9 z d X B w b C A o M y k v Q X V 0 b 1 J l b W 9 2 Z W R D b 2 x 1 b W 5 z M S 5 7 R E 5 B b n V t b W V y L D B 9 J n F 1 b 3 Q 7 L C Z x d W 9 0 O 1 N l Y 3 R p b 2 4 x L 2 R l Y 2 9 u d l 9 D U 0 Z f c 3 V w c G w g K D M p L 0 F 1 d G 9 S Z W 1 v d m V k Q 2 9 s d W 1 u c z E u e 1 N h b X B s Z V 9 u Y W 1 l L D F 9 J n F 1 b 3 Q 7 L C Z x d W 9 0 O 1 N l Y 3 R p b 2 4 x L 2 R l Y 2 9 u d l 9 D U 0 Z f c 3 V w c G w g K D M p L 0 F 1 d G 9 S Z W 1 v d m V k Q 2 9 s d W 1 u c z E u e 0 R v b m 9 y L D J 9 J n F 1 b 3 Q 7 L C Z x d W 9 0 O 1 N l Y 3 R p b 2 4 x L 2 R l Y 2 9 u d l 9 D U 0 Z f c 3 V w c G w g K D M p L 0 F 1 d G 9 S Z W 1 v d m V k Q 2 9 s d W 1 u c z E u e 0 N l b n R y a W Z 1 Z 2 V k L D N 9 J n F 1 b 3 Q 7 L C Z x d W 9 0 O 1 N l Y 3 R p b 2 4 x L 2 R l Y 2 9 u d l 9 D U 0 Z f c 3 V w c G w g K D M p L 0 F 1 d G 9 S Z W 1 v d m V k Q 2 9 s d W 1 u c z E u e 1 R 1 Y m V 0 e X B l L D R 9 J n F 1 b 3 Q 7 L C Z x d W 9 0 O 1 N l Y 3 R p b 2 4 x L 2 R l Y 2 9 u d l 9 D U 0 Z f c 3 V w c G w g K D M p L 0 F 1 d G 9 S Z W 1 v d m V k Q 2 9 s d W 1 u c z E u e 2 N m R E 5 B X 2 Z y Y W N 0 a W 9 u L D V 9 J n F 1 b 3 Q 7 L C Z x d W 9 0 O 1 N l Y 3 R p b 2 4 x L 2 R l Y 2 9 u d l 9 D U 0 Z f c 3 V w c G w g K D M p L 0 F 1 d G 9 S Z W 1 v d m V k Q 2 9 s d W 1 u c z E u e 2 N m U l J C U 1 9 p b n B 1 d C w 2 f S Z x d W 9 0 O y w m c X V v d D t T Z W N 0 a W 9 u M S 9 k Z W N v b n Z f Q 1 N G X 3 N 1 c H B s I C g z K S 9 B d X R v U m V t b 3 Z l Z E N v b H V t b n M x L n t E a W F n b m 9 z a X M s N 3 0 m c X V v d D s s J n F 1 b 3 Q 7 U 2 V j d G l v b j E v Z G V j b 2 5 2 X 0 N T R l 9 z d X B w b C A o M y k v Q X V 0 b 1 J l b W 9 2 Z W R D b 2 x 1 b W 5 z M S 5 7 Q 2 9 y c m V j d C w 4 f S Z x d W 9 0 O y w m c X V v d D t T Z W N 0 a W 9 u M S 9 k Z W N v b n Z f Q 1 N G X 3 N 1 c H B s I C g z K S 9 B d X R v U m V t b 3 Z l Z E N v b H V t b n M x L n t T Y W 1 w b G V f b G F i Z W w s O X 0 m c X V v d D s s J n F 1 b 3 Q 7 U 2 V j d G l v b j E v Z G V j b 2 5 2 X 0 N T R l 9 z d X B w b C A o M y k v Q X V 0 b 1 J l b W 9 2 Z W R D b 2 x 1 b W 5 z M S 5 7 V F N f Y m V s b 3 d f b G l t a X Q s M T B 9 J n F 1 b 3 Q 7 L C Z x d W 9 0 O 1 N l Y 3 R p b 2 4 x L 2 R l Y 2 9 u d l 9 D U 0 Z f c 3 V w c G w g K D M p L 0 F 1 d G 9 S Z W 1 v d m V k Q 2 9 s d W 1 u c z E u e 2 N m R E 5 B X 2 l u c H V 0 L D E x f S Z x d W 9 0 O y w m c X V v d D t T Z W N 0 a W 9 u M S 9 k Z W N v b n Z f Q 1 N G X 3 N 1 c H B s I C g z K S 9 B d X R v U m V t b 3 Z l Z E N v b H V t b n M x L n t B S U R I L D E y f S Z x d W 9 0 O y w m c X V v d D t T Z W N 0 a W 9 u M S 9 k Z W N v b n Z f Q 1 N G X 3 N 1 c H B s I C g z K S 9 B d X R v U m V t b 3 Z l Z E N v b H V t b n M x L n t B S U R I L U h H L D E z f S Z x d W 9 0 O y w m c X V v d D t T Z W N 0 a W 9 u M S 9 k Z W N v b n Z f Q 1 N G X 3 N 1 c H B s I C g z K S 9 B d X R v U m V t b 3 Z l Z E N v b H V t b n M x L n t B V F J U L U 1 Z Q y w x N H 0 m c X V v d D s s J n F 1 b 3 Q 7 U 2 V j d G l v b j E v Z G V j b 2 5 2 X 0 N T R l 9 z d X B w b C A o M y k v Q X V 0 b 1 J l b W 9 2 Z W R D b 2 x 1 b W 5 z M S 5 7 Q V R S V C 1 T S E g s M T V 9 J n F 1 b 3 Q 7 L C Z x d W 9 0 O 1 N l Y 3 R p b 2 4 x L 2 R l Y 2 9 u d l 9 D U 0 Z f c 3 V w c G w g K D M p L 0 F 1 d G 9 S Z W 1 v d m V k Q 2 9 s d W 1 u c z E u e 0 F U U l Q t V F l S L D E 2 f S Z x d W 9 0 O y w m c X V v d D t T Z W N 0 a W 9 u M S 9 k Z W N v b n Z f Q 1 N G X 3 N 1 c H B s I C g z K S 9 B d X R v U m V t b 3 Z l Z E N v b H V t b n M x L n t D S E d M L D E 3 f S Z x d W 9 0 O y w m c X V v d D t T Z W N 0 a W 9 u M S 9 k Z W N v b n Z f Q 1 N G X 3 N 1 c H B s I C g z K S 9 B d X R v U m V t b 3 Z l Z E N v b H V t b n M x L n t D S E 9 S R E 0 s M T h 9 J n F 1 b 3 Q 7 L C Z x d W 9 0 O 1 N l Y 3 R p b 2 4 x L 2 R l Y 2 9 u d l 9 D U 0 Z f c 3 V w c G w g K D M p L 0 F 1 d G 9 S Z W 1 v d m V k Q 2 9 s d W 1 u c z E u e 0 N O U 0 5 C L U Z P W F I y L D E 5 f S Z x d W 9 0 O y w m c X V v d D t T Z W N 0 a W 9 u M S 9 k Z W N v b n Z f Q 1 N G X 3 N 1 c H B s I C g z K S 9 B d X R v U m V t b 3 Z l Z E N v b H V t b n M x L n t D U E g t Q U R N L D I w f S Z x d W 9 0 O y w m c X V v d D t T Z W N 0 a W 9 u M S 9 k Z W N v b n Z f Q 1 N G X 3 N 1 c H B s I C g z K S 9 B d X R v U m V t b 3 Z l Z E N v b H V t b n M x L n t D U E g t U E F Q L D I x f S Z x d W 9 0 O y w m c X V v d D t T Z W N 0 a W 9 u M S 9 k Z W N v b n Z f Q 1 N G X 3 N 1 c H B s I C g z K S 9 B d X R v U m V t b 3 Z l Z E N v b H V t b n M x L n t E T E d O V C w y M n 0 m c X V v d D s s J n F 1 b 3 Q 7 U 2 V j d G l v b j E v Z G V j b 2 5 2 X 0 N T R l 9 z d X B w b C A o M y k v Q X V 0 b 1 J l b W 9 2 Z W R D b 2 x 1 b W 5 z M S 5 7 R E 1 H L U s y N y w y M 3 0 m c X V v d D s s J n F 1 b 3 Q 7 U 2 V j d G l v b j E v Z G V j b 2 5 2 X 0 N T R l 9 z d X B w b C A o M y k v Q X V 0 b 1 J l b W 9 2 Z W R D b 2 x 1 b W 5 z M S 5 7 R U 5 C L U E s M j R 9 J n F 1 b 3 Q 7 L C Z x d W 9 0 O 1 N l Y 3 R p b 2 4 x L 2 R l Y 2 9 u d l 9 D U 0 Z f c 3 V w c G w g K D M p L 0 F 1 d G 9 S Z W 1 v d m V k Q 2 9 s d W 1 u c z E u e 0 V O Q i 1 C L D I 1 f S Z x d W 9 0 O y w m c X V v d D t T Z W N 0 a W 9 u M S 9 k Z W N v b n Z f Q 1 N G X 3 N 1 c H B s I C g z K S 9 B d X R v U m V t b 3 Z l Z E N v b H V t b n M x L n t F U E 4 t T V B F L D I 2 f S Z x d W 9 0 O y w m c X V v d D t T Z W N 0 a W 9 u M S 9 k Z W N v b n Z f Q 1 N G X 3 N 1 c H B s I C g z K S 9 B d X R v U m V t b 3 Z l Z E N v b H V t b n M x L n t F U E 4 t U E Z B L D I 3 f S Z x d W 9 0 O y w m c X V v d D t T Z W N 0 a W 9 u M S 9 k Z W N v b n Z f Q 1 N G X 3 N 1 c H B s I C g z K S 9 B d X R v U m V t b 3 Z l Z E N v b H V t b n M x L n t F U E 4 t U E Z C L D I 4 f S Z x d W 9 0 O y w m c X V v d D t T Z W N 0 a W 9 u M S 9 k Z W N v b n Z f Q 1 N G X 3 N 1 c H B s I C g z K S 9 B d X R v U m V t b 3 Z l Z E N v b H V t b n M x L n t F U E 4 t U k V M Q S w y O X 0 m c X V v d D s s J n F 1 b 3 Q 7 U 2 V j d G l v b j E v Z G V j b 2 5 2 X 0 N T R l 9 z d X B w b C A o M y k v Q X V 0 b 1 J l b W 9 2 Z W R D b 2 x 1 b W 5 z M S 5 7 R V B O L V N Q S U 5 F L D M w f S Z x d W 9 0 O y w m c X V v d D t T Z W N 0 a W 9 u M S 9 k Z W N v b n Z f Q 1 N G X 3 N 1 c H B s I C g z K S 9 B d X R v U m V t b 3 Z l Z E N v b H V t b n M x L n t F U E 4 t W U F Q L D M x f S Z x d W 9 0 O y w m c X V v d D t T Z W N 0 a W 9 u M S 9 k Z W N v b n Z f Q 1 N G X 3 N 1 c H B s I C g z K S 9 B d X R v U m V t b 3 Z l Z E N v b H V t b n M x L n t F V E 1 S L D M y f S Z x d W 9 0 O y w m c X V v d D t T Z W N 0 a W 9 u M S 9 k Z W N v b n Z f Q 1 N G X 3 N 1 c H B s I C g z K S 9 B d X R v U m V t b 3 Z l Z E N v b H V t b n M x L n t F V 1 M s M z N 9 J n F 1 b 3 Q 7 L C Z x d W 9 0 O 1 N l Y 3 R p b 2 4 x L 2 R l Y 2 9 u d l 9 D U 0 Z f c 3 V w c G w g K D M p L 0 F 1 d G 9 S Z W 1 v d m V k Q 2 9 s d W 1 u c z E u e 0 d C T S 1 H M z Q s M z R 9 J n F 1 b 3 Q 7 L C Z x d W 9 0 O 1 N l Y 3 R p b 2 4 x L 2 R l Y 2 9 u d l 9 D U 0 Z f c 3 V w c G w g K D M p L 0 F 1 d G 9 S Z W 1 v d m V k Q 2 9 s d W 1 u c z E u e 0 d C T S 1 N R V M s M z V 9 J n F 1 b 3 Q 7 L C Z x d W 9 0 O 1 N l Y 3 R p b 2 4 x L 2 R l Y 2 9 u d l 9 D U 0 Z f c 3 V w c G w g K D M p L 0 F 1 d G 9 S Z W 1 v d m V k Q 2 9 s d W 1 u c z E u e 0 d C T S 1 N S U Q s M z Z 9 J n F 1 b 3 Q 7 L C Z x d W 9 0 O 1 N l Y 3 R p b 2 4 x L 2 R l Y 2 9 u d l 9 D U 0 Z f c 3 V w c G w g K D M p L 0 F 1 d G 9 S Z W 1 v d m V k Q 2 9 s d W 1 u c z E u e 0 d C T S 1 N W U N O L D M 3 f S Z x d W 9 0 O y w m c X V v d D t T Z W N 0 a W 9 u M S 9 k Z W N v b n Z f Q 1 N G X 3 N 1 c H B s I C g z K S 9 B d X R v U m V t b 3 Z l Z E N v b H V t b n M x L n t H Q k 0 t U l R L S S w z O H 0 m c X V v d D s s J n F 1 b 3 Q 7 U 2 V j d G l v b j E v Z G V j b 2 5 2 X 0 N T R l 9 z d X B w b C A o M y k v Q X V 0 b 1 J l b W 9 2 Z W R D b 2 x 1 b W 5 z M S 5 7 R 0 J N L V J U S 0 l J L D M 5 f S Z x d W 9 0 O y w m c X V v d D t T Z W N 0 a W 9 u M S 9 k Z W N v b n Z f Q 1 N G X 3 N 1 c H B s I C g z K S 9 B d X R v U m V t b 3 Z l Z E N v b H V t b n M x L n t H Q k 0 t U l R L S U l J L D Q w f S Z x d W 9 0 O y w m c X V v d D t T Z W N 0 a W 9 u M S 9 k Z W N v b n Z f Q 1 N G X 3 N 1 c H B s I C g z K S 9 B d X R v U m V t b 3 Z l Z E N v b H V t b n M x L n t I T U I s N D F 9 J n F 1 b 3 Q 7 L C Z x d W 9 0 O 1 N l Y 3 R p b 2 4 x L 2 R l Y 2 9 u d l 9 D U 0 Z f c 3 V w c G w g K D M p L 0 F 1 d G 9 S Z W 1 v d m V k Q 2 9 s d W 1 u c z E u e 0 x H R y 1 E S U d f R E l B L D Q y f S Z x d W 9 0 O y w m c X V v d D t T Z W N 0 a W 9 u M S 9 k Z W N v b n Z f Q 1 N G X 3 N 1 c H B s I C g z K S 9 B d X R v U m V t b 3 Z l Z E N v b H V t b n M x L n t M R 0 c t R E 5 U L D Q z f S Z x d W 9 0 O y w m c X V v d D t T Z W N 0 a W 9 u M S 9 k Z W N v b n Z f Q 1 N G X 3 N 1 c H B s I C g z K S 9 B d X R v U m V t b 3 Z l Z E N v b H V t b n M x L n t M R 0 c t R 0 c s N D R 9 J n F 1 b 3 Q 7 L C Z x d W 9 0 O 1 N l Y 3 R p b 2 4 x L 2 R l Y 2 9 u d l 9 D U 0 Z f c 3 V w c G w g K D M p L 0 F 1 d G 9 S Z W 1 v d m V k Q 2 9 s d W 1 u c z E u e 0 x H R y 1 N W U I s N D V 9 J n F 1 b 3 Q 7 L C Z x d W 9 0 O 1 N l Y 3 R p b 2 4 x L 2 R l Y 2 9 u d l 9 D U 0 Z f c 3 V w c G w g K D M p L 0 F 1 d G 9 S Z W 1 v d m V k Q 2 9 s d W 1 u c z E u e 0 x H R y 1 Q Q U 1 J R C w 0 N n 0 m c X V v d D s s J n F 1 b 3 Q 7 U 2 V j d G l v b j E v Z G V j b 2 5 2 X 0 N T R l 9 z d X B w b C A o M y k v Q X V 0 b 1 J l b W 9 2 Z W R D b 2 x 1 b W 5 z M S 5 7 T E d H L V B B U E Y s N D d 9 J n F 1 b 3 Q 7 L C Z x d W 9 0 O 1 N l Y 3 R p b 2 4 x L 2 R l Y 2 9 u d l 9 D U 0 Z f c 3 V w c G w g K D M p L 0 F 1 d G 9 S Z W 1 v d m V k Q 2 9 s d W 1 u c z E u e 0 x H R y 1 Q Q V 9 H R 1 N U L D Q 4 f S Z x d W 9 0 O y w m c X V v d D t T Z W N 0 a W 9 u M S 9 k Z W N v b n Z f Q 1 N G X 3 N 1 c H B s I C g z K S 9 B d X R v U m V t b 3 Z l Z E N v b H V t b n M x L n t M R 0 c t U k d O V C w 0 O X 0 m c X V v d D s s J n F 1 b 3 Q 7 U 2 V j d G l v b j E v Z G V j b 2 5 2 X 0 N T R l 9 z d X B w b C A o M y k v Q X V 0 b 1 J l b W 9 2 Z W R D b 2 x 1 b W 5 z M S 5 7 T E d H L V N F R 0 E s N T B 9 J n F 1 b 3 Q 7 L C Z x d W 9 0 O 1 N l Y 3 R p b 2 4 x L 2 R l Y 2 9 u d l 9 D U 0 Z f c 3 V w c G w g K D M p L 0 F 1 d G 9 S Z W 1 v d m V k Q 2 9 s d W 1 u c z E u e 0 x J U E 4 s N T F 9 J n F 1 b 3 Q 7 L C Z x d W 9 0 O 1 N l Y 3 R p b 2 4 x L 2 R l Y 2 9 u d l 9 D U 0 Z f c 3 V w c G w g K D M p L 0 F 1 d G 9 S Z W 1 v d m V k Q 2 9 s d W 1 u c z E u e 0 x Z T V B I T y w 1 M n 0 m c X V v d D s s J n F 1 b 3 Q 7 U 2 V j d G l v b j E v Z G V j b 2 5 2 X 0 N T R l 9 z d X B w b C A o M y k v Q X V 0 b 1 J l b W 9 2 Z W R D b 2 x 1 b W 5 z M S 5 7 T U I t R z M s N T N 9 J n F 1 b 3 Q 7 L C Z x d W 9 0 O 1 N l Y 3 R p b 2 4 x L 2 R l Y 2 9 u d l 9 D U 0 Z f c 3 V w c G w g K D M p L 0 F 1 d G 9 S Z W 1 v d m V k Q 2 9 s d W 1 u c z E u e 0 1 C L U c 0 L D U 0 f S Z x d W 9 0 O y w m c X V v d D t T Z W N 0 a W 9 u M S 9 k Z W N v b n Z f Q 1 N G X 3 N 1 c H B s I C g z K S 9 B d X R v U m V t b 3 Z l Z E N v b H V t b n M x L n t N Q i 1 T S E h D S E x B R C w 1 N X 0 m c X V v d D s s J n F 1 b 3 Q 7 U 2 V j d G l v b j E v Z G V j b 2 5 2 X 0 N T R l 9 z d X B w b C A o M y k v Q X V 0 b 1 J l b W 9 2 Z W R D b 2 x 1 b W 5 z M S 5 7 T U I t U 0 h I S U 5 G L D U 2 f S Z x d W 9 0 O y w m c X V v d D t T Z W N 0 a W 9 u M S 9 k Z W N v b n Z f Q 1 N G X 3 N 1 c H B s I C g z K S 9 B d X R v U m V t b 3 Z l Z E N v b H V t b n M x L n t N Q i 1 X T l Q s N T d 9 J n F 1 b 3 Q 7 L C Z x d W 9 0 O 1 N l Y 3 R p b 2 4 x L 2 R l Y 2 9 u d l 9 D U 0 Z f c 3 V w c G w g K D M p L 0 F 1 d G 9 S Z W 1 v d m V k Q 2 9 s d W 1 u c z E u e 0 1 F T E F O L D U 4 f S Z x d W 9 0 O y w m c X V v d D t T Z W N 0 a W 9 u M S 9 k Z W N v b n Z f Q 1 N G X 3 N 1 c H B s I C g z K S 9 B d X R v U m V t b 3 Z l Z E N v b H V t b n M x L n t N R U x D W V Q s N T l 9 J n F 1 b 3 Q 7 L C Z x d W 9 0 O 1 N l Y 3 R p b 2 4 x L 2 R l Y 2 9 u d l 9 D U 0 Z f c 3 V w c G w g K D M p L 0 F 1 d G 9 S Z W 1 v d m V k Q 2 9 s d W 1 u c z E u e 0 1 O R y w 2 M H 0 m c X V v d D s s J n F 1 b 3 Q 7 U 2 V j d G l v b j E v Z G V j b 2 5 2 X 0 N T R l 9 z d X B w b C A o M y k v Q X V 0 b 1 J l b W 9 2 Z W R D b 2 x 1 b W 5 z M S 5 7 T 0 l E S C w 2 M X 0 m c X V v d D s s J n F 1 b 3 Q 7 U 2 V j d G l v b j E v Z G V j b 2 5 2 X 0 N T R l 9 z d X B w b C A o M y k v Q X V 0 b 1 J l b W 9 2 Z W R D b 2 x 1 b W 5 z M S 5 7 U E d H L W 5 D L D Y y f S Z x d W 9 0 O y w m c X V v d D t T Z W N 0 a W 9 u M S 9 k Z W N v b n Z f Q 1 N G X 3 N 1 c H B s I C g z K S 9 B d X R v U m V t b 3 Z l Z E N v b H V t b n M x L n t Q S U 5 U L V B C Q S w 2 M 3 0 m c X V v d D s s J n F 1 b 3 Q 7 U 2 V j d G l v b j E v Z G V j b 2 5 2 X 0 N T R l 9 z d X B w b C A o M y k v Q X V 0 b 1 J l b W 9 2 Z W R D b 2 x 1 b W 5 z M S 5 7 U E l O V C 1 Q Q k I s N j R 9 J n F 1 b 3 Q 7 L C Z x d W 9 0 O 1 N l Y 3 R p b 2 4 x L 2 R l Y 2 9 u d l 9 D U 0 Z f c 3 V w c G w g K D M p L 0 F 1 d G 9 S Z W 1 v d m V k Q 2 9 s d W 1 u c z E u e 1 B J T l Q t U F B U L D Y 1 f S Z x d W 9 0 O y w m c X V v d D t T Z W N 0 a W 9 u M S 9 k Z W N v b n Z f Q 1 N G X 3 N 1 c H B s I C g z K S 9 B d X R v U m V t b 3 Z l Z E N v b H V t b n M x L n t Q S V R B R C 1 B Q 1 R I L D Y 2 f S Z x d W 9 0 O y w m c X V v d D t T Z W N 0 a W 9 u M S 9 k Z W N v b n Z f Q 1 N G X 3 N 1 c H B s I C g z K S 9 B d X R v U m V t b 3 Z l Z E N v b H V t b n M x L n t Q S V R B R C 1 G U 0 h M S C w 2 N 3 0 m c X V v d D s s J n F 1 b 3 Q 7 U 2 V j d G l v b j E v Z G V j b 2 5 2 X 0 N T R l 9 z d X B w b C A o M y k v Q X V 0 b 1 J l b W 9 2 Z W R D b 2 x 1 b W 5 z M S 5 7 U E l U Q U Q t U F J M L D Y 4 f S Z x d W 9 0 O y w m c X V v d D t T Z W N 0 a W 9 u M S 9 k Z W N v b n Z f Q 1 N G X 3 N 1 c H B s I C g z K S 9 B d X R v U m V t b 3 Z l Z E N v b H V t b n M x L n t Q S V R B R C 1 T V E h E T l N B L D Y 5 f S Z x d W 9 0 O y w m c X V v d D t T Z W N 0 a W 9 u M S 9 k Z W N v b n Z f Q 1 N G X 3 N 1 c H B s I C g z K S 9 B d X R v U m V t b 3 Z l Z E N v b H V t b n M x L n t Q S V R B R C 1 T V E h E T l N C L D c w f S Z x d W 9 0 O y w m c X V v d D t T Z W N 0 a W 9 u M S 9 k Z W N v b n Z f Q 1 N G X 3 N 1 c H B s I C g z K S 9 B d X R v U m V t b 3 Z l Z E N v b H V t b n M x L n t Q S V R B R C 1 T V E h T U E E s N z F 9 J n F 1 b 3 Q 7 L C Z x d W 9 0 O 1 N l Y 3 R p b 2 4 x L 2 R l Y 2 9 u d l 9 D U 0 Z f c 3 V w c G w g K D M p L 0 F 1 d G 9 S Z W 1 v d m V k Q 2 9 s d W 1 u c z E u e 1 B J V E F E L V R T S C w 3 M n 0 m c X V v d D s s J n F 1 b 3 Q 7 U 2 V j d G l v b j E v Z G V j b 2 5 2 X 0 N T R l 9 z d X B w b C A o M y k v Q X V 0 b 1 J l b W 9 2 Z W R D b 2 x 1 b W 5 z M S 5 7 U E l U V U k s N z N 9 J n F 1 b 3 Q 7 L C Z x d W 9 0 O 1 N l Y 3 R p b 2 4 x L 2 R l Y 2 9 u d l 9 D U 0 Z f c 3 V w c G w g K D M p L 0 F 1 d G 9 S Z W 1 v d m V k Q 2 9 s d W 1 u c z E u e 1 B M R V g t Q U Q s N z R 9 J n F 1 b 3 Q 7 L C Z x d W 9 0 O 1 N l Y 3 R p b 2 4 x L 2 R l Y 2 9 u d l 9 D U 0 Z f c 3 V w c G w g K D M p L 0 F 1 d G 9 S Z W 1 v d m V k Q 2 9 s d W 1 u c z E u e 1 B M R V g t U E V E Q S w 3 N X 0 m c X V v d D s s J n F 1 b 3 Q 7 U 2 V j d G l v b j E v Z G V j b 2 5 2 X 0 N T R l 9 z d X B w b C A o M y k v Q X V 0 b 1 J l b W 9 2 Z W R D b 2 x 1 b W 5 z M S 5 7 U E x F W C 1 Q R U R C L D c 2 f S Z x d W 9 0 O y w m c X V v d D t T Z W N 0 a W 9 u M S 9 k Z W N v b n Z f Q 1 N G X 3 N 1 c H B s I C g z K S 9 B d X R v U m V t b 3 Z l Z E N v b H V t b n M x L n t Q V F B S L U E s N z d 9 J n F 1 b 3 Q 7 L C Z x d W 9 0 O 1 N l Y 3 R p b 2 4 x L 2 R l Y 2 9 u d l 9 D U 0 Z f c 3 V w c G w g K D M p L 0 F 1 d G 9 S Z W 1 v d m V k Q 2 9 s d W 1 u c z E u e 1 B U U F I t Q i w 3 O H 0 m c X V v d D s s J n F 1 b 3 Q 7 U 2 V j d G l v b j E v Z G V j b 2 5 2 X 0 N T R l 9 z d X B w b C A o M y k v Q X V 0 b 1 J l b W 9 2 Z W R D b 2 x 1 b W 5 z M S 5 7 U F h B L D c 5 f S Z x d W 9 0 O y w m c X V v d D t T Z W N 0 a W 9 u M S 9 k Z W N v b n Z f Q 1 N G X 3 N 1 c H B s I C g z K S 9 B d X R v U m V t b 3 Z l Z E N v b H V t b n M x L n t S R V R C L D g w f S Z x d W 9 0 O y w m c X V v d D t T Z W N 0 a W 9 u M S 9 k Z W N v b n Z f Q 1 N G X 3 N 1 c H B s I C g z K S 9 B d X R v U m V t b 3 Z l Z E N v b H V t b n M x L n t T Q 0 h X L D g x f S Z x d W 9 0 O y w m c X V v d D t T Z W N 0 a W 9 u M S 9 k Z W N v b n Z f Q 1 N G X 3 N 1 c H B s I C g z K S 9 B d X R v U m V t b 3 Z l Z E N v b H V t b n M x L n t T Q 0 h X L U 1 F T C w 4 M n 0 m c X V v d D s s J n F 1 b 3 Q 7 U 2 V j d G l v b j E v Z G V j b 2 5 2 X 0 N T R l 9 z d X B w b C A o M y k v Q X V 0 b 1 J l b W 9 2 Z W R D b 2 x 1 b W 5 z M S 5 7 U 0 Z U S E 1 Q Q y w 4 M 3 0 m c X V v d D s s J n F 1 b 3 Q 7 U 2 V j d G l v b j E v Z G V j b 2 5 2 X 0 N T R l 9 z d X B w b C A o M y k v Q X V 0 b 1 J l b W 9 2 Z W R D b 2 x 1 b W 5 z M S 5 7 U 1 V C R V B O L V B G L D g 0 f S Z x d W 9 0 O y w m c X V v d D t T Z W N 0 a W 9 u M S 9 k Z W N v b n Z f Q 1 N G X 3 N 1 c H B s I C g z K S 9 B d X R v U m V t b 3 Z l Z E N v b H V t b n M x L n t T V U J F U E 4 t U 1 B J T k U s O D V 9 J n F 1 b 3 Q 7 L C Z x d W 9 0 O 1 N l Y 3 R p b 2 4 x L 2 R l Y 2 9 u d l 9 D U 0 Z f c 3 V w c G w g K D M p L 0 F 1 d G 9 S Z W 1 v d m V k Q 2 9 s d W 1 u c z E u e 1 N V Q k V Q T i 1 T V C w 4 N n 0 m c X V v d D t d L C Z x d W 9 0 O 0 N v b H V t b k N v d W 5 0 J n F 1 b 3 Q 7 O j g 3 L C Z x d W 9 0 O 0 t l e U N v b H V t b k 5 h b W V z J n F 1 b 3 Q 7 O l t d L C Z x d W 9 0 O 0 N v b H V t b k l k Z W 5 0 a X R p Z X M m c X V v d D s 6 W y Z x d W 9 0 O 1 N l Y 3 R p b 2 4 x L 2 R l Y 2 9 u d l 9 D U 0 Z f c 3 V w c G w g K D M p L 0 F 1 d G 9 S Z W 1 v d m V k Q 2 9 s d W 1 u c z E u e 0 R O Q W 5 1 b W 1 l c i w w f S Z x d W 9 0 O y w m c X V v d D t T Z W N 0 a W 9 u M S 9 k Z W N v b n Z f Q 1 N G X 3 N 1 c H B s I C g z K S 9 B d X R v U m V t b 3 Z l Z E N v b H V t b n M x L n t T Y W 1 w b G V f b m F t Z S w x f S Z x d W 9 0 O y w m c X V v d D t T Z W N 0 a W 9 u M S 9 k Z W N v b n Z f Q 1 N G X 3 N 1 c H B s I C g z K S 9 B d X R v U m V t b 3 Z l Z E N v b H V t b n M x L n t E b 2 5 v c i w y f S Z x d W 9 0 O y w m c X V v d D t T Z W N 0 a W 9 u M S 9 k Z W N v b n Z f Q 1 N G X 3 N 1 c H B s I C g z K S 9 B d X R v U m V t b 3 Z l Z E N v b H V t b n M x L n t D Z W 5 0 c m l m d W d l Z C w z f S Z x d W 9 0 O y w m c X V v d D t T Z W N 0 a W 9 u M S 9 k Z W N v b n Z f Q 1 N G X 3 N 1 c H B s I C g z K S 9 B d X R v U m V t b 3 Z l Z E N v b H V t b n M x L n t U d W J l d H l w Z S w 0 f S Z x d W 9 0 O y w m c X V v d D t T Z W N 0 a W 9 u M S 9 k Z W N v b n Z f Q 1 N G X 3 N 1 c H B s I C g z K S 9 B d X R v U m V t b 3 Z l Z E N v b H V t b n M x L n t j Z k R O Q V 9 m c m F j d G l v b i w 1 f S Z x d W 9 0 O y w m c X V v d D t T Z W N 0 a W 9 u M S 9 k Z W N v b n Z f Q 1 N G X 3 N 1 c H B s I C g z K S 9 B d X R v U m V t b 3 Z l Z E N v b H V t b n M x L n t j Z l J S Q l N f a W 5 w d X Q s N n 0 m c X V v d D s s J n F 1 b 3 Q 7 U 2 V j d G l v b j E v Z G V j b 2 5 2 X 0 N T R l 9 z d X B w b C A o M y k v Q X V 0 b 1 J l b W 9 2 Z W R D b 2 x 1 b W 5 z M S 5 7 R G l h Z 2 5 v c 2 l z L D d 9 J n F 1 b 3 Q 7 L C Z x d W 9 0 O 1 N l Y 3 R p b 2 4 x L 2 R l Y 2 9 u d l 9 D U 0 Z f c 3 V w c G w g K D M p L 0 F 1 d G 9 S Z W 1 v d m V k Q 2 9 s d W 1 u c z E u e 0 N v c n J l Y 3 Q s O H 0 m c X V v d D s s J n F 1 b 3 Q 7 U 2 V j d G l v b j E v Z G V j b 2 5 2 X 0 N T R l 9 z d X B w b C A o M y k v Q X V 0 b 1 J l b W 9 2 Z W R D b 2 x 1 b W 5 z M S 5 7 U 2 F t c G x l X 2 x h Y m V s L D l 9 J n F 1 b 3 Q 7 L C Z x d W 9 0 O 1 N l Y 3 R p b 2 4 x L 2 R l Y 2 9 u d l 9 D U 0 Z f c 3 V w c G w g K D M p L 0 F 1 d G 9 S Z W 1 v d m V k Q 2 9 s d W 1 u c z E u e 1 R T X 2 J l b G 9 3 X 2 x p b W l 0 L D E w f S Z x d W 9 0 O y w m c X V v d D t T Z W N 0 a W 9 u M S 9 k Z W N v b n Z f Q 1 N G X 3 N 1 c H B s I C g z K S 9 B d X R v U m V t b 3 Z l Z E N v b H V t b n M x L n t j Z k R O Q V 9 p b n B 1 d C w x M X 0 m c X V v d D s s J n F 1 b 3 Q 7 U 2 V j d G l v b j E v Z G V j b 2 5 2 X 0 N T R l 9 z d X B w b C A o M y k v Q X V 0 b 1 J l b W 9 2 Z W R D b 2 x 1 b W 5 z M S 5 7 Q U l E S C w x M n 0 m c X V v d D s s J n F 1 b 3 Q 7 U 2 V j d G l v b j E v Z G V j b 2 5 2 X 0 N T R l 9 z d X B w b C A o M y k v Q X V 0 b 1 J l b W 9 2 Z W R D b 2 x 1 b W 5 z M S 5 7 Q U l E S C 1 I R y w x M 3 0 m c X V v d D s s J n F 1 b 3 Q 7 U 2 V j d G l v b j E v Z G V j b 2 5 2 X 0 N T R l 9 z d X B w b C A o M y k v Q X V 0 b 1 J l b W 9 2 Z W R D b 2 x 1 b W 5 z M S 5 7 Q V R S V C 1 N W U M s M T R 9 J n F 1 b 3 Q 7 L C Z x d W 9 0 O 1 N l Y 3 R p b 2 4 x L 2 R l Y 2 9 u d l 9 D U 0 Z f c 3 V w c G w g K D M p L 0 F 1 d G 9 S Z W 1 v d m V k Q 2 9 s d W 1 u c z E u e 0 F U U l Q t U 0 h I L D E 1 f S Z x d W 9 0 O y w m c X V v d D t T Z W N 0 a W 9 u M S 9 k Z W N v b n Z f Q 1 N G X 3 N 1 c H B s I C g z K S 9 B d X R v U m V t b 3 Z l Z E N v b H V t b n M x L n t B V F J U L V R Z U i w x N n 0 m c X V v d D s s J n F 1 b 3 Q 7 U 2 V j d G l v b j E v Z G V j b 2 5 2 X 0 N T R l 9 z d X B w b C A o M y k v Q X V 0 b 1 J l b W 9 2 Z W R D b 2 x 1 b W 5 z M S 5 7 Q 0 h H T C w x N 3 0 m c X V v d D s s J n F 1 b 3 Q 7 U 2 V j d G l v b j E v Z G V j b 2 5 2 X 0 N T R l 9 z d X B w b C A o M y k v Q X V 0 b 1 J l b W 9 2 Z W R D b 2 x 1 b W 5 z M S 5 7 Q 0 h P U k R N L D E 4 f S Z x d W 9 0 O y w m c X V v d D t T Z W N 0 a W 9 u M S 9 k Z W N v b n Z f Q 1 N G X 3 N 1 c H B s I C g z K S 9 B d X R v U m V t b 3 Z l Z E N v b H V t b n M x L n t D T l N O Q i 1 G T 1 h S M i w x O X 0 m c X V v d D s s J n F 1 b 3 Q 7 U 2 V j d G l v b j E v Z G V j b 2 5 2 X 0 N T R l 9 z d X B w b C A o M y k v Q X V 0 b 1 J l b W 9 2 Z W R D b 2 x 1 b W 5 z M S 5 7 Q 1 B I L U F E T S w y M H 0 m c X V v d D s s J n F 1 b 3 Q 7 U 2 V j d G l v b j E v Z G V j b 2 5 2 X 0 N T R l 9 z d X B w b C A o M y k v Q X V 0 b 1 J l b W 9 2 Z W R D b 2 x 1 b W 5 z M S 5 7 Q 1 B I L V B B U C w y M X 0 m c X V v d D s s J n F 1 b 3 Q 7 U 2 V j d G l v b j E v Z G V j b 2 5 2 X 0 N T R l 9 z d X B w b C A o M y k v Q X V 0 b 1 J l b W 9 2 Z W R D b 2 x 1 b W 5 z M S 5 7 R E x H T l Q s M j J 9 J n F 1 b 3 Q 7 L C Z x d W 9 0 O 1 N l Y 3 R p b 2 4 x L 2 R l Y 2 9 u d l 9 D U 0 Z f c 3 V w c G w g K D M p L 0 F 1 d G 9 S Z W 1 v d m V k Q 2 9 s d W 1 u c z E u e 0 R N R y 1 L M j c s M j N 9 J n F 1 b 3 Q 7 L C Z x d W 9 0 O 1 N l Y 3 R p b 2 4 x L 2 R l Y 2 9 u d l 9 D U 0 Z f c 3 V w c G w g K D M p L 0 F 1 d G 9 S Z W 1 v d m V k Q 2 9 s d W 1 u c z E u e 0 V O Q i 1 B L D I 0 f S Z x d W 9 0 O y w m c X V v d D t T Z W N 0 a W 9 u M S 9 k Z W N v b n Z f Q 1 N G X 3 N 1 c H B s I C g z K S 9 B d X R v U m V t b 3 Z l Z E N v b H V t b n M x L n t F T k I t Q i w y N X 0 m c X V v d D s s J n F 1 b 3 Q 7 U 2 V j d G l v b j E v Z G V j b 2 5 2 X 0 N T R l 9 z d X B w b C A o M y k v Q X V 0 b 1 J l b W 9 2 Z W R D b 2 x 1 b W 5 z M S 5 7 R V B O L U 1 Q R S w y N n 0 m c X V v d D s s J n F 1 b 3 Q 7 U 2 V j d G l v b j E v Z G V j b 2 5 2 X 0 N T R l 9 z d X B w b C A o M y k v Q X V 0 b 1 J l b W 9 2 Z W R D b 2 x 1 b W 5 z M S 5 7 R V B O L V B G Q S w y N 3 0 m c X V v d D s s J n F 1 b 3 Q 7 U 2 V j d G l v b j E v Z G V j b 2 5 2 X 0 N T R l 9 z d X B w b C A o M y k v Q X V 0 b 1 J l b W 9 2 Z W R D b 2 x 1 b W 5 z M S 5 7 R V B O L V B G Q i w y O H 0 m c X V v d D s s J n F 1 b 3 Q 7 U 2 V j d G l v b j E v Z G V j b 2 5 2 X 0 N T R l 9 z d X B w b C A o M y k v Q X V 0 b 1 J l b W 9 2 Z W R D b 2 x 1 b W 5 z M S 5 7 R V B O L V J F T E E s M j l 9 J n F 1 b 3 Q 7 L C Z x d W 9 0 O 1 N l Y 3 R p b 2 4 x L 2 R l Y 2 9 u d l 9 D U 0 Z f c 3 V w c G w g K D M p L 0 F 1 d G 9 S Z W 1 v d m V k Q 2 9 s d W 1 u c z E u e 0 V Q T i 1 T U E l O R S w z M H 0 m c X V v d D s s J n F 1 b 3 Q 7 U 2 V j d G l v b j E v Z G V j b 2 5 2 X 0 N T R l 9 z d X B w b C A o M y k v Q X V 0 b 1 J l b W 9 2 Z W R D b 2 x 1 b W 5 z M S 5 7 R V B O L V l B U C w z M X 0 m c X V v d D s s J n F 1 b 3 Q 7 U 2 V j d G l v b j E v Z G V j b 2 5 2 X 0 N T R l 9 z d X B w b C A o M y k v Q X V 0 b 1 J l b W 9 2 Z W R D b 2 x 1 b W 5 z M S 5 7 R V R N U i w z M n 0 m c X V v d D s s J n F 1 b 3 Q 7 U 2 V j d G l v b j E v Z G V j b 2 5 2 X 0 N T R l 9 z d X B w b C A o M y k v Q X V 0 b 1 J l b W 9 2 Z W R D b 2 x 1 b W 5 z M S 5 7 R V d T L D M z f S Z x d W 9 0 O y w m c X V v d D t T Z W N 0 a W 9 u M S 9 k Z W N v b n Z f Q 1 N G X 3 N 1 c H B s I C g z K S 9 B d X R v U m V t b 3 Z l Z E N v b H V t b n M x L n t H Q k 0 t R z M 0 L D M 0 f S Z x d W 9 0 O y w m c X V v d D t T Z W N 0 a W 9 u M S 9 k Z W N v b n Z f Q 1 N G X 3 N 1 c H B s I C g z K S 9 B d X R v U m V t b 3 Z l Z E N v b H V t b n M x L n t H Q k 0 t T U V T L D M 1 f S Z x d W 9 0 O y w m c X V v d D t T Z W N 0 a W 9 u M S 9 k Z W N v b n Z f Q 1 N G X 3 N 1 c H B s I C g z K S 9 B d X R v U m V t b 3 Z l Z E N v b H V t b n M x L n t H Q k 0 t T U l E L D M 2 f S Z x d W 9 0 O y w m c X V v d D t T Z W N 0 a W 9 u M S 9 k Z W N v b n Z f Q 1 N G X 3 N 1 c H B s I C g z K S 9 B d X R v U m V t b 3 Z l Z E N v b H V t b n M x L n t H Q k 0 t T V l D T i w z N 3 0 m c X V v d D s s J n F 1 b 3 Q 7 U 2 V j d G l v b j E v Z G V j b 2 5 2 X 0 N T R l 9 z d X B w b C A o M y k v Q X V 0 b 1 J l b W 9 2 Z W R D b 2 x 1 b W 5 z M S 5 7 R 0 J N L V J U S 0 k s M z h 9 J n F 1 b 3 Q 7 L C Z x d W 9 0 O 1 N l Y 3 R p b 2 4 x L 2 R l Y 2 9 u d l 9 D U 0 Z f c 3 V w c G w g K D M p L 0 F 1 d G 9 S Z W 1 v d m V k Q 2 9 s d W 1 u c z E u e 0 d C T S 1 S V E t J S S w z O X 0 m c X V v d D s s J n F 1 b 3 Q 7 U 2 V j d G l v b j E v Z G V j b 2 5 2 X 0 N T R l 9 z d X B w b C A o M y k v Q X V 0 b 1 J l b W 9 2 Z W R D b 2 x 1 b W 5 z M S 5 7 R 0 J N L V J U S 0 l J S S w 0 M H 0 m c X V v d D s s J n F 1 b 3 Q 7 U 2 V j d G l v b j E v Z G V j b 2 5 2 X 0 N T R l 9 z d X B w b C A o M y k v Q X V 0 b 1 J l b W 9 2 Z W R D b 2 x 1 b W 5 z M S 5 7 S E 1 C L D Q x f S Z x d W 9 0 O y w m c X V v d D t T Z W N 0 a W 9 u M S 9 k Z W N v b n Z f Q 1 N G X 3 N 1 c H B s I C g z K S 9 B d X R v U m V t b 3 Z l Z E N v b H V t b n M x L n t M R 0 c t R E l H X 0 R J Q S w 0 M n 0 m c X V v d D s s J n F 1 b 3 Q 7 U 2 V j d G l v b j E v Z G V j b 2 5 2 X 0 N T R l 9 z d X B w b C A o M y k v Q X V 0 b 1 J l b W 9 2 Z W R D b 2 x 1 b W 5 z M S 5 7 T E d H L U R O V C w 0 M 3 0 m c X V v d D s s J n F 1 b 3 Q 7 U 2 V j d G l v b j E v Z G V j b 2 5 2 X 0 N T R l 9 z d X B w b C A o M y k v Q X V 0 b 1 J l b W 9 2 Z W R D b 2 x 1 b W 5 z M S 5 7 T E d H L U d H L D Q 0 f S Z x d W 9 0 O y w m c X V v d D t T Z W N 0 a W 9 u M S 9 k Z W N v b n Z f Q 1 N G X 3 N 1 c H B s I C g z K S 9 B d X R v U m V t b 3 Z l Z E N v b H V t b n M x L n t M R 0 c t T V l C L D Q 1 f S Z x d W 9 0 O y w m c X V v d D t T Z W N 0 a W 9 u M S 9 k Z W N v b n Z f Q 1 N G X 3 N 1 c H B s I C g z K S 9 B d X R v U m V t b 3 Z l Z E N v b H V t b n M x L n t M R 0 c t U E F N S U Q s N D Z 9 J n F 1 b 3 Q 7 L C Z x d W 9 0 O 1 N l Y 3 R p b 2 4 x L 2 R l Y 2 9 u d l 9 D U 0 Z f c 3 V w c G w g K D M p L 0 F 1 d G 9 S Z W 1 v d m V k Q 2 9 s d W 1 u c z E u e 0 x H R y 1 Q Q V B G L D Q 3 f S Z x d W 9 0 O y w m c X V v d D t T Z W N 0 a W 9 u M S 9 k Z W N v b n Z f Q 1 N G X 3 N 1 c H B s I C g z K S 9 B d X R v U m V t b 3 Z l Z E N v b H V t b n M x L n t M R 0 c t U E F f R 0 d T V C w 0 O H 0 m c X V v d D s s J n F 1 b 3 Q 7 U 2 V j d G l v b j E v Z G V j b 2 5 2 X 0 N T R l 9 z d X B w b C A o M y k v Q X V 0 b 1 J l b W 9 2 Z W R D b 2 x 1 b W 5 z M S 5 7 T E d H L V J H T l Q s N D l 9 J n F 1 b 3 Q 7 L C Z x d W 9 0 O 1 N l Y 3 R p b 2 4 x L 2 R l Y 2 9 u d l 9 D U 0 Z f c 3 V w c G w g K D M p L 0 F 1 d G 9 S Z W 1 v d m V k Q 2 9 s d W 1 u c z E u e 0 x H R y 1 T R U d B L D U w f S Z x d W 9 0 O y w m c X V v d D t T Z W N 0 a W 9 u M S 9 k Z W N v b n Z f Q 1 N G X 3 N 1 c H B s I C g z K S 9 B d X R v U m V t b 3 Z l Z E N v b H V t b n M x L n t M S V B O L D U x f S Z x d W 9 0 O y w m c X V v d D t T Z W N 0 a W 9 u M S 9 k Z W N v b n Z f Q 1 N G X 3 N 1 c H B s I C g z K S 9 B d X R v U m V t b 3 Z l Z E N v b H V t b n M x L n t M W U 1 Q S E 8 s N T J 9 J n F 1 b 3 Q 7 L C Z x d W 9 0 O 1 N l Y 3 R p b 2 4 x L 2 R l Y 2 9 u d l 9 D U 0 Z f c 3 V w c G w g K D M p L 0 F 1 d G 9 S Z W 1 v d m V k Q 2 9 s d W 1 u c z E u e 0 1 C L U c z L D U z f S Z x d W 9 0 O y w m c X V v d D t T Z W N 0 a W 9 u M S 9 k Z W N v b n Z f Q 1 N G X 3 N 1 c H B s I C g z K S 9 B d X R v U m V t b 3 Z l Z E N v b H V t b n M x L n t N Q i 1 H N C w 1 N H 0 m c X V v d D s s J n F 1 b 3 Q 7 U 2 V j d G l v b j E v Z G V j b 2 5 2 X 0 N T R l 9 z d X B w b C A o M y k v Q X V 0 b 1 J l b W 9 2 Z W R D b 2 x 1 b W 5 z M S 5 7 T U I t U 0 h I Q 0 h M Q U Q s N T V 9 J n F 1 b 3 Q 7 L C Z x d W 9 0 O 1 N l Y 3 R p b 2 4 x L 2 R l Y 2 9 u d l 9 D U 0 Z f c 3 V w c G w g K D M p L 0 F 1 d G 9 S Z W 1 v d m V k Q 2 9 s d W 1 u c z E u e 0 1 C L V N I S E l O R i w 1 N n 0 m c X V v d D s s J n F 1 b 3 Q 7 U 2 V j d G l v b j E v Z G V j b 2 5 2 X 0 N T R l 9 z d X B w b C A o M y k v Q X V 0 b 1 J l b W 9 2 Z W R D b 2 x 1 b W 5 z M S 5 7 T U I t V 0 5 U L D U 3 f S Z x d W 9 0 O y w m c X V v d D t T Z W N 0 a W 9 u M S 9 k Z W N v b n Z f Q 1 N G X 3 N 1 c H B s I C g z K S 9 B d X R v U m V t b 3 Z l Z E N v b H V t b n M x L n t N R U x B T i w 1 O H 0 m c X V v d D s s J n F 1 b 3 Q 7 U 2 V j d G l v b j E v Z G V j b 2 5 2 X 0 N T R l 9 z d X B w b C A o M y k v Q X V 0 b 1 J l b W 9 2 Z W R D b 2 x 1 b W 5 z M S 5 7 T U V M Q 1 l U L D U 5 f S Z x d W 9 0 O y w m c X V v d D t T Z W N 0 a W 9 u M S 9 k Z W N v b n Z f Q 1 N G X 3 N 1 c H B s I C g z K S 9 B d X R v U m V t b 3 Z l Z E N v b H V t b n M x L n t N T k c s N j B 9 J n F 1 b 3 Q 7 L C Z x d W 9 0 O 1 N l Y 3 R p b 2 4 x L 2 R l Y 2 9 u d l 9 D U 0 Z f c 3 V w c G w g K D M p L 0 F 1 d G 9 S Z W 1 v d m V k Q 2 9 s d W 1 u c z E u e 0 9 J R E g s N j F 9 J n F 1 b 3 Q 7 L C Z x d W 9 0 O 1 N l Y 3 R p b 2 4 x L 2 R l Y 2 9 u d l 9 D U 0 Z f c 3 V w c G w g K D M p L 0 F 1 d G 9 S Z W 1 v d m V k Q 2 9 s d W 1 u c z E u e 1 B H R y 1 u Q y w 2 M n 0 m c X V v d D s s J n F 1 b 3 Q 7 U 2 V j d G l v b j E v Z G V j b 2 5 2 X 0 N T R l 9 z d X B w b C A o M y k v Q X V 0 b 1 J l b W 9 2 Z W R D b 2 x 1 b W 5 z M S 5 7 U E l O V C 1 Q Q k E s N j N 9 J n F 1 b 3 Q 7 L C Z x d W 9 0 O 1 N l Y 3 R p b 2 4 x L 2 R l Y 2 9 u d l 9 D U 0 Z f c 3 V w c G w g K D M p L 0 F 1 d G 9 S Z W 1 v d m V k Q 2 9 s d W 1 u c z E u e 1 B J T l Q t U E J C L D Y 0 f S Z x d W 9 0 O y w m c X V v d D t T Z W N 0 a W 9 u M S 9 k Z W N v b n Z f Q 1 N G X 3 N 1 c H B s I C g z K S 9 B d X R v U m V t b 3 Z l Z E N v b H V t b n M x L n t Q S U 5 U L V B Q V C w 2 N X 0 m c X V v d D s s J n F 1 b 3 Q 7 U 2 V j d G l v b j E v Z G V j b 2 5 2 X 0 N T R l 9 z d X B w b C A o M y k v Q X V 0 b 1 J l b W 9 2 Z W R D b 2 x 1 b W 5 z M S 5 7 U E l U Q U Q t Q U N U S C w 2 N n 0 m c X V v d D s s J n F 1 b 3 Q 7 U 2 V j d G l v b j E v Z G V j b 2 5 2 X 0 N T R l 9 z d X B w b C A o M y k v Q X V 0 b 1 J l b W 9 2 Z W R D b 2 x 1 b W 5 z M S 5 7 U E l U Q U Q t R l N I T E g s N j d 9 J n F 1 b 3 Q 7 L C Z x d W 9 0 O 1 N l Y 3 R p b 2 4 x L 2 R l Y 2 9 u d l 9 D U 0 Z f c 3 V w c G w g K D M p L 0 F 1 d G 9 S Z W 1 v d m V k Q 2 9 s d W 1 u c z E u e 1 B J V E F E L V B S T C w 2 O H 0 m c X V v d D s s J n F 1 b 3 Q 7 U 2 V j d G l v b j E v Z G V j b 2 5 2 X 0 N T R l 9 z d X B w b C A o M y k v Q X V 0 b 1 J l b W 9 2 Z W R D b 2 x 1 b W 5 z M S 5 7 U E l U Q U Q t U 1 R I R E 5 T Q S w 2 O X 0 m c X V v d D s s J n F 1 b 3 Q 7 U 2 V j d G l v b j E v Z G V j b 2 5 2 X 0 N T R l 9 z d X B w b C A o M y k v Q X V 0 b 1 J l b W 9 2 Z W R D b 2 x 1 b W 5 z M S 5 7 U E l U Q U Q t U 1 R I R E 5 T Q i w 3 M H 0 m c X V v d D s s J n F 1 b 3 Q 7 U 2 V j d G l v b j E v Z G V j b 2 5 2 X 0 N T R l 9 z d X B w b C A o M y k v Q X V 0 b 1 J l b W 9 2 Z W R D b 2 x 1 b W 5 z M S 5 7 U E l U Q U Q t U 1 R I U 1 B B L D c x f S Z x d W 9 0 O y w m c X V v d D t T Z W N 0 a W 9 u M S 9 k Z W N v b n Z f Q 1 N G X 3 N 1 c H B s I C g z K S 9 B d X R v U m V t b 3 Z l Z E N v b H V t b n M x L n t Q S V R B R C 1 U U 0 g s N z J 9 J n F 1 b 3 Q 7 L C Z x d W 9 0 O 1 N l Y 3 R p b 2 4 x L 2 R l Y 2 9 u d l 9 D U 0 Z f c 3 V w c G w g K D M p L 0 F 1 d G 9 S Z W 1 v d m V k Q 2 9 s d W 1 u c z E u e 1 B J V F V J L D c z f S Z x d W 9 0 O y w m c X V v d D t T Z W N 0 a W 9 u M S 9 k Z W N v b n Z f Q 1 N G X 3 N 1 c H B s I C g z K S 9 B d X R v U m V t b 3 Z l Z E N v b H V t b n M x L n t Q T E V Y L U F E L D c 0 f S Z x d W 9 0 O y w m c X V v d D t T Z W N 0 a W 9 u M S 9 k Z W N v b n Z f Q 1 N G X 3 N 1 c H B s I C g z K S 9 B d X R v U m V t b 3 Z l Z E N v b H V t b n M x L n t Q T E V Y L V B F R E E s N z V 9 J n F 1 b 3 Q 7 L C Z x d W 9 0 O 1 N l Y 3 R p b 2 4 x L 2 R l Y 2 9 u d l 9 D U 0 Z f c 3 V w c G w g K D M p L 0 F 1 d G 9 S Z W 1 v d m V k Q 2 9 s d W 1 u c z E u e 1 B M R V g t U E V E Q i w 3 N n 0 m c X V v d D s s J n F 1 b 3 Q 7 U 2 V j d G l v b j E v Z G V j b 2 5 2 X 0 N T R l 9 z d X B w b C A o M y k v Q X V 0 b 1 J l b W 9 2 Z W R D b 2 x 1 b W 5 z M S 5 7 U F R Q U i 1 B L D c 3 f S Z x d W 9 0 O y w m c X V v d D t T Z W N 0 a W 9 u M S 9 k Z W N v b n Z f Q 1 N G X 3 N 1 c H B s I C g z K S 9 B d X R v U m V t b 3 Z l Z E N v b H V t b n M x L n t Q V F B S L U I s N z h 9 J n F 1 b 3 Q 7 L C Z x d W 9 0 O 1 N l Y 3 R p b 2 4 x L 2 R l Y 2 9 u d l 9 D U 0 Z f c 3 V w c G w g K D M p L 0 F 1 d G 9 S Z W 1 v d m V k Q 2 9 s d W 1 u c z E u e 1 B Y Q S w 3 O X 0 m c X V v d D s s J n F 1 b 3 Q 7 U 2 V j d G l v b j E v Z G V j b 2 5 2 X 0 N T R l 9 z d X B w b C A o M y k v Q X V 0 b 1 J l b W 9 2 Z W R D b 2 x 1 b W 5 z M S 5 7 U k V U Q i w 4 M H 0 m c X V v d D s s J n F 1 b 3 Q 7 U 2 V j d G l v b j E v Z G V j b 2 5 2 X 0 N T R l 9 z d X B w b C A o M y k v Q X V 0 b 1 J l b W 9 2 Z W R D b 2 x 1 b W 5 z M S 5 7 U 0 N I V y w 4 M X 0 m c X V v d D s s J n F 1 b 3 Q 7 U 2 V j d G l v b j E v Z G V j b 2 5 2 X 0 N T R l 9 z d X B w b C A o M y k v Q X V 0 b 1 J l b W 9 2 Z W R D b 2 x 1 b W 5 z M S 5 7 U 0 N I V y 1 N R U w s O D J 9 J n F 1 b 3 Q 7 L C Z x d W 9 0 O 1 N l Y 3 R p b 2 4 x L 2 R l Y 2 9 u d l 9 D U 0 Z f c 3 V w c G w g K D M p L 0 F 1 d G 9 S Z W 1 v d m V k Q 2 9 s d W 1 u c z E u e 1 N G V E h N U E M s O D N 9 J n F 1 b 3 Q 7 L C Z x d W 9 0 O 1 N l Y 3 R p b 2 4 x L 2 R l Y 2 9 u d l 9 D U 0 Z f c 3 V w c G w g K D M p L 0 F 1 d G 9 S Z W 1 v d m V k Q 2 9 s d W 1 u c z E u e 1 N V Q k V Q T i 1 Q R i w 4 N H 0 m c X V v d D s s J n F 1 b 3 Q 7 U 2 V j d G l v b j E v Z G V j b 2 5 2 X 0 N T R l 9 z d X B w b C A o M y k v Q X V 0 b 1 J l b W 9 2 Z W R D b 2 x 1 b W 5 z M S 5 7 U 1 V C R V B O L V N Q S U 5 F L D g 1 f S Z x d W 9 0 O y w m c X V v d D t T Z W N 0 a W 9 u M S 9 k Z W N v b n Z f Q 1 N G X 3 N 1 c H B s I C g z K S 9 B d X R v U m V t b 3 Z l Z E N v b H V t b n M x L n t T V U J F U E 4 t U 1 Q s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f Q 1 N G X 3 N 1 c H B s J T I w K D M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f Q 1 N G X 3 N 1 c H B s J T I w K D M p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y k v V H l w Z S U y M G d l d 2 l q e m l n Z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c R P w m 0 N 6 H R a q U b h t m B k Y D A A A A A A I A A A A A A B B m A A A A A Q A A I A A A A O M m B b J Y M z O y X g F 7 b E 5 P 5 f Z F 5 n e 6 b V A R m u B K 2 I o 2 Z i L n A A A A A A 6 A A A A A A g A A I A A A A D B + x H 5 I M 6 e m p e n r 9 D w q g x d E f l + D O J t K 5 e p M t 3 I i p R o o U A A A A I h E 9 v j 0 K 2 P I 8 a Y + t b D n m j w g G H N J 8 p k L e r b v k Y v B u u 6 S Y q + j k o v g 9 V U 7 V W G G e X W p + B y + p N 1 X i b D 5 E / 8 + k R p M H v Y P Y j z x m S k q E 6 s J D F 7 u 8 p C 3 Q A A A A K m j D t b F 3 k w h c y 5 V S / I G f 2 P 7 C 0 4 B w r x p F 8 h B 5 y l G V g p z y R f U 3 P C M l a t b / D x 3 Y J + 2 M 4 V W f S 0 C O p r Q o k s e 2 X v B r + s = < / D a t a M a s h u p > 
</file>

<file path=customXml/itemProps1.xml><?xml version="1.0" encoding="utf-8"?>
<ds:datastoreItem xmlns:ds="http://schemas.openxmlformats.org/officeDocument/2006/customXml" ds:itemID="{26C66A72-623D-4241-B101-9B92510E1BDB}"/>
</file>

<file path=customXml/itemProps2.xml><?xml version="1.0" encoding="utf-8"?>
<ds:datastoreItem xmlns:ds="http://schemas.openxmlformats.org/officeDocument/2006/customXml" ds:itemID="{5D9459D4-41DA-4068-9034-300857D5F21B}">
  <ds:schemaRefs>
    <ds:schemaRef ds:uri="http://www.w3.org/XML/1998/namespace"/>
    <ds:schemaRef ds:uri="http://purl.org/dc/terms/"/>
    <ds:schemaRef ds:uri="http://purl.org/dc/dcmitype/"/>
    <ds:schemaRef ds:uri="c75baf8f-5c46-435e-87a6-9ec4ab93d399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b69c800a-f624-42d6-9f24-006bd721572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5332ED4-29CF-4940-81AE-90752D8C176D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8ECF35C-3C3C-46B8-A9D6-3028B7D23B9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atient_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te Cornelli</dc:creator>
  <cp:lastModifiedBy>Lotte Cornelli</cp:lastModifiedBy>
  <dcterms:created xsi:type="dcterms:W3CDTF">2023-12-08T09:27:19Z</dcterms:created>
  <dcterms:modified xsi:type="dcterms:W3CDTF">2024-05-30T15:0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B41B493E9B82418211B828EBE674BB</vt:lpwstr>
  </property>
  <property fmtid="{D5CDD505-2E9C-101B-9397-08002B2CF9AE}" pid="3" name="MediaServiceImageTags">
    <vt:lpwstr/>
  </property>
</Properties>
</file>